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svaldo - IAM 2021-02-17\Trabalhos\Trabalhos em andamento\Artigo Maria\16a Versão\"/>
    </mc:Choice>
  </mc:AlternateContent>
  <xr:revisionPtr revIDLastSave="0" documentId="13_ncr:1_{6DD6215A-B613-45E2-BFD9-804DE135BE7A}" xr6:coauthVersionLast="47" xr6:coauthVersionMax="47" xr10:uidLastSave="{00000000-0000-0000-0000-000000000000}"/>
  <bookViews>
    <workbookView xWindow="-690" yWindow="450" windowWidth="20655" windowHeight="13695" xr2:uid="{2C84C5A4-6D1F-4F9A-B3E8-2DE3A6DB1782}"/>
  </bookViews>
  <sheets>
    <sheet name="EIF4E3 Solid RNAseq" sheetId="1" r:id="rId1"/>
    <sheet name="EIF4E4 Solid RNAseq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90" uniqueCount="640">
  <si>
    <t>Tb927.9.10250</t>
  </si>
  <si>
    <t>small nuclear ribonucleoprotein Sm-F</t>
  </si>
  <si>
    <t>RNA Binding</t>
  </si>
  <si>
    <t>ꚙ</t>
  </si>
  <si>
    <t>&gt;10</t>
  </si>
  <si>
    <t>Tb927.7.2110</t>
  </si>
  <si>
    <t>kinetoplastid kinetochore protein 11</t>
  </si>
  <si>
    <t>Tb927.10.11120</t>
  </si>
  <si>
    <t>hypothetical protein, conserved</t>
  </si>
  <si>
    <t>Tb927.11.320</t>
  </si>
  <si>
    <t>dynein light chain 1, putative</t>
  </si>
  <si>
    <t>Cytoeskeleton</t>
  </si>
  <si>
    <t>Tb927.11.15180</t>
  </si>
  <si>
    <t>Tb927.8.5310</t>
  </si>
  <si>
    <t>Polyketide cyclase / dehydrase and lipid transport, putative</t>
  </si>
  <si>
    <t>Tb927.11.8070</t>
  </si>
  <si>
    <t>Domain of unknown function (DUF4539), putative</t>
  </si>
  <si>
    <t>Tb927.10.5340</t>
  </si>
  <si>
    <t>40S ribosomal protein S18, putative</t>
  </si>
  <si>
    <t>Tb927.10.10320</t>
  </si>
  <si>
    <t>dynein light chain Tctex-type, putative</t>
  </si>
  <si>
    <t>Tb927.8.6980</t>
  </si>
  <si>
    <t>Flagellum attachment zone protein 14</t>
  </si>
  <si>
    <t>Tb927.4.3190</t>
  </si>
  <si>
    <t>ubiquitin-conjugating enzyme E2, putative</t>
  </si>
  <si>
    <t>Enzyme</t>
  </si>
  <si>
    <t>Tb927.5.4050</t>
  </si>
  <si>
    <t>Tb927.5.4350</t>
  </si>
  <si>
    <t>Nudix hydrolase 2</t>
  </si>
  <si>
    <t>Tb927.11.11100</t>
  </si>
  <si>
    <t>glucosamine 6-phosphate N-acetyltransferase</t>
  </si>
  <si>
    <t>Tb927.5.4160</t>
  </si>
  <si>
    <t>Tb927.11.290</t>
  </si>
  <si>
    <t>Phosphatase and tensin homolog, putative</t>
  </si>
  <si>
    <t>Tb927.9.15630</t>
  </si>
  <si>
    <t>BARP protein</t>
  </si>
  <si>
    <t>Tb927.9.8570</t>
  </si>
  <si>
    <t>COPI associated protein, putative</t>
  </si>
  <si>
    <t>Tb927.11.16520</t>
  </si>
  <si>
    <t>Tb927.11.10250</t>
  </si>
  <si>
    <t>Tb927.7.7060</t>
  </si>
  <si>
    <t>Got1/Sft2-like family, putative</t>
  </si>
  <si>
    <t>Tb927.4.3780</t>
  </si>
  <si>
    <t>Tb927.10.11530</t>
  </si>
  <si>
    <t>Tb927.10.4030</t>
  </si>
  <si>
    <t>hypothetical protein</t>
  </si>
  <si>
    <t>Tb927.6.4710</t>
  </si>
  <si>
    <t>calmodulin, putative</t>
  </si>
  <si>
    <t>Tb927.6.1820</t>
  </si>
  <si>
    <t>dolichyl pyrophosphate phosphatase, putative</t>
  </si>
  <si>
    <t>Tb927.10.2710</t>
  </si>
  <si>
    <t>ferredoxin, putative</t>
  </si>
  <si>
    <t>Tb927.8.3360</t>
  </si>
  <si>
    <t>Tb927.10.4270</t>
  </si>
  <si>
    <t>coatomer subunit zeta, putative</t>
  </si>
  <si>
    <t>Tb927.3.630</t>
  </si>
  <si>
    <t>Tb927.10.12100</t>
  </si>
  <si>
    <t>RNA-binding protein 7B</t>
  </si>
  <si>
    <t>Tb927.2.3190</t>
  </si>
  <si>
    <t>Tb927.8.2090</t>
  </si>
  <si>
    <t>cyclophilin type peptidyl-prolyl cis-trans isomerase, putative</t>
  </si>
  <si>
    <t>Tb927.11.14810</t>
  </si>
  <si>
    <t>Tb927.10.14690</t>
  </si>
  <si>
    <t>syntaxin, putative</t>
  </si>
  <si>
    <t>Tb927.5.4440</t>
  </si>
  <si>
    <t>dynein light chain, putative</t>
  </si>
  <si>
    <t>Tb927.6.1350</t>
  </si>
  <si>
    <t>Trypanosomal VSG domain containing protein, putative</t>
  </si>
  <si>
    <t>Tb927.7.3960</t>
  </si>
  <si>
    <t>Mitochondrial ribosomal protein L16</t>
  </si>
  <si>
    <t>Tb927.8.4860</t>
  </si>
  <si>
    <t>kinetoplast ribosomal PPR-repeat containing protein 10</t>
  </si>
  <si>
    <t>Tb927.2.5310</t>
  </si>
  <si>
    <t>Tb927.11.14280</t>
  </si>
  <si>
    <t>septum formation protein MAF homologue, putative</t>
  </si>
  <si>
    <t>Tb927.10.8260</t>
  </si>
  <si>
    <t>Tb927.11.8360</t>
  </si>
  <si>
    <t>Tb927.3.2970</t>
  </si>
  <si>
    <t>Tb927.3.2920</t>
  </si>
  <si>
    <t>Tb927.11.16170</t>
  </si>
  <si>
    <t>Tb927.10.13980</t>
  </si>
  <si>
    <t>btb/poz domain containing protein, putative</t>
  </si>
  <si>
    <t>Tb927.11.15720</t>
  </si>
  <si>
    <t>Tb927.10.6770</t>
  </si>
  <si>
    <t>BRCA1 C Terminus (BRCT) domain containing protein, putative</t>
  </si>
  <si>
    <t>Tb927.4.5390</t>
  </si>
  <si>
    <t>serine/threonine-protein kinase NrkA</t>
  </si>
  <si>
    <t>Tb927.6.2620</t>
  </si>
  <si>
    <t>Tb927.10.15110</t>
  </si>
  <si>
    <t>Tb927.8.3470</t>
  </si>
  <si>
    <t>Vesicle transport v-SNARE protein N-terminus, putative</t>
  </si>
  <si>
    <t>Tb927.10.7530</t>
  </si>
  <si>
    <t>Tb927.8.2780</t>
  </si>
  <si>
    <t>RNA-binding protein RBP10, putative</t>
  </si>
  <si>
    <t>Tb927.10.8950</t>
  </si>
  <si>
    <t>kinetoplast-associated protein 4 isoform 1</t>
  </si>
  <si>
    <t>DNA Binding</t>
  </si>
  <si>
    <t>Tb927.11.17830</t>
  </si>
  <si>
    <t>Tb927.3.2380</t>
  </si>
  <si>
    <t>Tb927.7.6040</t>
  </si>
  <si>
    <t>receptor-type adenylate cyclase GRESAG 4, putative</t>
  </si>
  <si>
    <t>Tb927.11.9020</t>
  </si>
  <si>
    <t>cation transporter, putative</t>
  </si>
  <si>
    <t>Tb927.1.470</t>
  </si>
  <si>
    <t>Protein of unknown function (DUF1181), putative</t>
  </si>
  <si>
    <t>Tb927.9.9400</t>
  </si>
  <si>
    <t>ceramide phosphorylethanolamine synthase</t>
  </si>
  <si>
    <t>Tb927.11.490</t>
  </si>
  <si>
    <t>Tb927.3.600</t>
  </si>
  <si>
    <t>Tb927.8.7710</t>
  </si>
  <si>
    <t>Tb927.7.790</t>
  </si>
  <si>
    <t>Tb927.7.1130</t>
  </si>
  <si>
    <t>trypanothione/tryparedoxin dependent peroxidase 2</t>
  </si>
  <si>
    <t>Tb927.8.7940</t>
  </si>
  <si>
    <t>Tb927.7.1260</t>
  </si>
  <si>
    <t>Tb927.5.820</t>
  </si>
  <si>
    <t>Tb927.5.350</t>
  </si>
  <si>
    <t>75 kDa invariant surface glycoprotein, putative</t>
  </si>
  <si>
    <t>Tb927.7.5670</t>
  </si>
  <si>
    <t>Tb927.8.7780</t>
  </si>
  <si>
    <t>Tb927.1.2350</t>
  </si>
  <si>
    <t>beta tubulin</t>
  </si>
  <si>
    <t>Tb927.8.2330</t>
  </si>
  <si>
    <t>Tb927.11.11770</t>
  </si>
  <si>
    <t>Eukaryotic translation initiation factor 4E-3</t>
  </si>
  <si>
    <t>Tb927.10.6990</t>
  </si>
  <si>
    <t>Tb927.9.10430</t>
  </si>
  <si>
    <t>Zinc-binding domain containing protein, putative</t>
  </si>
  <si>
    <t>Tb927.6.3680</t>
  </si>
  <si>
    <t>Present in the outer mitochondrial membrane proteome 31</t>
  </si>
  <si>
    <t>Tb927.5.1960</t>
  </si>
  <si>
    <t>Tb927.5.3680</t>
  </si>
  <si>
    <t>GPI-GlcNAc transferase complex, PIG-H component, putative</t>
  </si>
  <si>
    <t>Tb927.10.15590</t>
  </si>
  <si>
    <t>macrophage infectivity potentiator, precursor, putative</t>
  </si>
  <si>
    <t>Tb927.8.6050</t>
  </si>
  <si>
    <t>Tb927.8.7390</t>
  </si>
  <si>
    <t>protein phosphatase 1</t>
  </si>
  <si>
    <t>Tb927.7.2690</t>
  </si>
  <si>
    <t>Tb927.11.4330</t>
  </si>
  <si>
    <t>Tb927.8.2320</t>
  </si>
  <si>
    <t>Tb927.11.13770</t>
  </si>
  <si>
    <t>LEM3 (ligand-effect modulator 3) family / CDC50 family, putative</t>
  </si>
  <si>
    <t>Tb927.11.10560</t>
  </si>
  <si>
    <t>eukaryotic translation initiation factor 4 gamma 4</t>
  </si>
  <si>
    <t>Tb927.7.3320</t>
  </si>
  <si>
    <t>ATG12/APG12, putative</t>
  </si>
  <si>
    <t>Tb927.10.9420</t>
  </si>
  <si>
    <t>mitochondrial chaperone BCS1, putative</t>
  </si>
  <si>
    <t>Tb927.10.7760</t>
  </si>
  <si>
    <t>Tb927.4.3360</t>
  </si>
  <si>
    <t>Tb927.7.6400</t>
  </si>
  <si>
    <t>Tb927.10.8960</t>
  </si>
  <si>
    <t>Tb927.9.4930</t>
  </si>
  <si>
    <t>divalent cation transporter, putative</t>
  </si>
  <si>
    <t>Tb927.11.13490</t>
  </si>
  <si>
    <t>Tb927.4.1370</t>
  </si>
  <si>
    <t>Mitoribosomal SSU assembly factor 31</t>
  </si>
  <si>
    <t>Tb927.3.2800</t>
  </si>
  <si>
    <t>Tb927.11.10830</t>
  </si>
  <si>
    <t>Tb927.7.2200</t>
  </si>
  <si>
    <t>mitochondrial import inner membrane translocase subunit tim9</t>
  </si>
  <si>
    <t>Tb927.11.9490</t>
  </si>
  <si>
    <t>CobW/HypB/UreG, nucleotide-binding domain containing protein, putative</t>
  </si>
  <si>
    <t>Tb927.8.6710</t>
  </si>
  <si>
    <t>Tb927.9.13030</t>
  </si>
  <si>
    <t>QA-SNARE protein putative</t>
  </si>
  <si>
    <t>Tb927.10.16180</t>
  </si>
  <si>
    <t>Tb927.11.10980</t>
  </si>
  <si>
    <t>Tb927.8.1200</t>
  </si>
  <si>
    <t>vacuolar-type Ca2+-ATPase 2</t>
  </si>
  <si>
    <t>Tb927.4.2670</t>
  </si>
  <si>
    <t>pyroglutamyl-peptidase I, putative</t>
  </si>
  <si>
    <t>Tb927.10.10080</t>
  </si>
  <si>
    <t>Tb927.11.2980</t>
  </si>
  <si>
    <t>Tb927.11.2460</t>
  </si>
  <si>
    <t>Tb927.11.10500</t>
  </si>
  <si>
    <t>Tb927.6.4020</t>
  </si>
  <si>
    <t>Tb927.10.8310</t>
  </si>
  <si>
    <t>histone acetyltransferase</t>
  </si>
  <si>
    <t>Tb927.10.780</t>
  </si>
  <si>
    <t>Ring finger domain containing protein, putative</t>
  </si>
  <si>
    <t>Tb927.8.2360</t>
  </si>
  <si>
    <t>mediator of rna polymerase ii transcription subunit 4</t>
  </si>
  <si>
    <t>Tb927.11.11240</t>
  </si>
  <si>
    <t>Tb927.11.4760</t>
  </si>
  <si>
    <t>Tb927.6.4490</t>
  </si>
  <si>
    <t>Tb927.3.4370</t>
  </si>
  <si>
    <t>Vesicle coat protein involved in Golgi to plasma membrane transport, putative</t>
  </si>
  <si>
    <t>Tb927.9.5370</t>
  </si>
  <si>
    <t>2OG-Fe(II) oxygenase superfamily, putative</t>
  </si>
  <si>
    <t>Tb927.4.580</t>
  </si>
  <si>
    <t>Tb927.4.4200</t>
  </si>
  <si>
    <t>Tb927.11.1240</t>
  </si>
  <si>
    <t>Tb927.10.12450</t>
  </si>
  <si>
    <t>SNARE domain-containing protein, putative</t>
  </si>
  <si>
    <t>Tb927.6.3060</t>
  </si>
  <si>
    <t>Tb927.6.1780</t>
  </si>
  <si>
    <t>mitogen activated protein kinase 4, putative</t>
  </si>
  <si>
    <t>Tb927.5.4530</t>
  </si>
  <si>
    <t>Long chain fatty acyl elongase</t>
  </si>
  <si>
    <t>Tb927.10.15690</t>
  </si>
  <si>
    <t>anaphase promoting complex, subunit 10-like protein</t>
  </si>
  <si>
    <t>Tb927.10.710</t>
  </si>
  <si>
    <t>Tb927.11.7090</t>
  </si>
  <si>
    <t>mediator of rna polymerase ii transcription subunit 6</t>
  </si>
  <si>
    <t>Tb927.3.970</t>
  </si>
  <si>
    <t>Mitoribosomal SSU assembly factor 21</t>
  </si>
  <si>
    <t>Tb927.8.6990</t>
  </si>
  <si>
    <t>Tb927.11.3590</t>
  </si>
  <si>
    <t>40S ribosomal protein S4, putative</t>
  </si>
  <si>
    <t>Tb927.8.720</t>
  </si>
  <si>
    <t>Cytosolic iron-sulfur protein assembly 2B, putative</t>
  </si>
  <si>
    <t>Tb927.8.7270</t>
  </si>
  <si>
    <t>Endoplasmic Reticulum-Golgi Intermediate Compartment (ERGIC)/Endoplasmic reticulum vesicle transporter, putative</t>
  </si>
  <si>
    <t>Tb927.4.5210</t>
  </si>
  <si>
    <t>Tb927.7.1500</t>
  </si>
  <si>
    <t>Cytosolic Fe-S cluster assembly factor CFD1, putative</t>
  </si>
  <si>
    <t>Tb927.7.1280</t>
  </si>
  <si>
    <t>Tb927.1.1990</t>
  </si>
  <si>
    <t>Pre-mRNA-splicing factor 38, putative</t>
  </si>
  <si>
    <t>Tb927.3.5660</t>
  </si>
  <si>
    <t>UDP-GlcNAc:alpha3-D-mannoside beta-1,2-N-acetylglucosaminyltransferase I</t>
  </si>
  <si>
    <t>Tb927.9.13040</t>
  </si>
  <si>
    <t>Tb927.3.4810</t>
  </si>
  <si>
    <t>dna replication complex gins protein sld5</t>
  </si>
  <si>
    <t>Tb927.9.15520</t>
  </si>
  <si>
    <t>Tb927.3.3400</t>
  </si>
  <si>
    <t>kinesin, putative</t>
  </si>
  <si>
    <t>Tb927.10.7820</t>
  </si>
  <si>
    <t>Tb927.10.3250</t>
  </si>
  <si>
    <t>Mitochondrial SSU ribosomal protein, putative</t>
  </si>
  <si>
    <t>Tb927.8.1240</t>
  </si>
  <si>
    <t>electron transfer flavoprotein-ubiquinone oxidoreductase, putative</t>
  </si>
  <si>
    <t>Tb927.4.970</t>
  </si>
  <si>
    <t>Tb927.8.3510</t>
  </si>
  <si>
    <t>thymidylate kinase, putative</t>
  </si>
  <si>
    <t>Tb927.9.11360</t>
  </si>
  <si>
    <t>Tb927.1.2820</t>
  </si>
  <si>
    <t>pteridine transporter, putative</t>
  </si>
  <si>
    <t>Tb927.11.10130</t>
  </si>
  <si>
    <t>Tb927.3.2670</t>
  </si>
  <si>
    <t>Kinetoplast polyadenylation factor 5</t>
  </si>
  <si>
    <t>Tb927.4.380</t>
  </si>
  <si>
    <t>WD domain, G-beta repeat, putative</t>
  </si>
  <si>
    <t>Tb927.9.6870</t>
  </si>
  <si>
    <t>RNA-binding protein, putative</t>
  </si>
  <si>
    <t>Tb927.9.12330</t>
  </si>
  <si>
    <t>thioredoxin, putative</t>
  </si>
  <si>
    <t>Tb927.7.5520</t>
  </si>
  <si>
    <t>peptidyl-tRNA hydrolase, putative</t>
  </si>
  <si>
    <t>Tb927.8.7050</t>
  </si>
  <si>
    <t>mu-adaptin 4, putative</t>
  </si>
  <si>
    <t>Tb927.11.6860</t>
  </si>
  <si>
    <t>Tb927.6.5020</t>
  </si>
  <si>
    <t>cyclin 7, putative</t>
  </si>
  <si>
    <t>Tb927.7.7350</t>
  </si>
  <si>
    <t>Tb927.10.370</t>
  </si>
  <si>
    <t>calcineurin B subunit, putative</t>
  </si>
  <si>
    <t>Tb927.8.2170</t>
  </si>
  <si>
    <t>Tb927.3.2460</t>
  </si>
  <si>
    <t>Tb927.6.3830</t>
  </si>
  <si>
    <t>Tb927.4.3430</t>
  </si>
  <si>
    <t>Mitochondrial import inner membrane translocase subunit TIM12</t>
  </si>
  <si>
    <t>Tb927.11.14400</t>
  </si>
  <si>
    <t>Tb927.11.15170</t>
  </si>
  <si>
    <t>ribosome biogenesis protein TSR3, putative</t>
  </si>
  <si>
    <t>Tb927.7.3310</t>
  </si>
  <si>
    <t>Radial spoke head 1 homolog, putative</t>
  </si>
  <si>
    <t>Tb927.10.13480</t>
  </si>
  <si>
    <t>CAMK/CAMKL family protein kinase, putative</t>
  </si>
  <si>
    <t>Tb927.11.12680</t>
  </si>
  <si>
    <t>prefoldin subunit 2, putative</t>
  </si>
  <si>
    <t>Tb927.8.4440</t>
  </si>
  <si>
    <t>mitochondrial carrier protein</t>
  </si>
  <si>
    <t>Tb927.10.4680</t>
  </si>
  <si>
    <t>Mutt-Nudix-related hydrolase 5, putative</t>
  </si>
  <si>
    <t>Tb927.7.1020</t>
  </si>
  <si>
    <t>Tb927.4.1190</t>
  </si>
  <si>
    <t>LicD family, putative</t>
  </si>
  <si>
    <t>Tb927.11.9990</t>
  </si>
  <si>
    <t>glycosyl transferase-like protein</t>
  </si>
  <si>
    <t>Tb927.3.1450</t>
  </si>
  <si>
    <t>CorA-like Mg2+ transporter protein, putative</t>
  </si>
  <si>
    <t>Tb927.10.6460</t>
  </si>
  <si>
    <t>protein phosphatase 2B, putative</t>
  </si>
  <si>
    <t>Tb927.9.11790</t>
  </si>
  <si>
    <t>membrane transporter protein, putative</t>
  </si>
  <si>
    <t>Tb927.8.2440</t>
  </si>
  <si>
    <t>Tb927.1.4380</t>
  </si>
  <si>
    <t>Putative integral membrane protein conserved region (DUF2404), putative</t>
  </si>
  <si>
    <t>Tb927.9.11870</t>
  </si>
  <si>
    <t>zinc finger protein, putative</t>
  </si>
  <si>
    <t>Tb927.9.3820</t>
  </si>
  <si>
    <t>Tb927.10.3950</t>
  </si>
  <si>
    <t>Tb927.8.3370</t>
  </si>
  <si>
    <t>Ran-binding protein, putative</t>
  </si>
  <si>
    <t>Tb927.10.8620</t>
  </si>
  <si>
    <t>Tb927.7.6110</t>
  </si>
  <si>
    <t>Protein of unknown function (DUF3522), putative</t>
  </si>
  <si>
    <t>Tb927.11.8740</t>
  </si>
  <si>
    <t>Protein of unknown function (DUF423), putative</t>
  </si>
  <si>
    <t>Tb927.8.7150</t>
  </si>
  <si>
    <t>UDP-Gal or UDP-GlcNAc-dependent glycosyltransferase, putative</t>
  </si>
  <si>
    <t>Tb927.11.5710</t>
  </si>
  <si>
    <t>chaperone protein DnaJ, putative</t>
  </si>
  <si>
    <t>Tb927.11.12650</t>
  </si>
  <si>
    <t>palmitoyl acyltransferase 5, putative</t>
  </si>
  <si>
    <t>Tb927.11.13800</t>
  </si>
  <si>
    <t>Tb927.11.5610</t>
  </si>
  <si>
    <t>Rab-GTPase-TBC domain containing protein, putative</t>
  </si>
  <si>
    <t>Tb927.9.3540</t>
  </si>
  <si>
    <t>Tb927.8.5060</t>
  </si>
  <si>
    <t>ADP-ribosylation factor-like protein 6</t>
  </si>
  <si>
    <t>Tb927.11.9180</t>
  </si>
  <si>
    <t>ADP-ribosylation factor GTPase activating protein, putative</t>
  </si>
  <si>
    <t>Tb927.3.2200</t>
  </si>
  <si>
    <t>TPR repeat, putative</t>
  </si>
  <si>
    <t>Tb927.4.920</t>
  </si>
  <si>
    <t>Tb927.7.5330</t>
  </si>
  <si>
    <t>Tb927.8.2530</t>
  </si>
  <si>
    <t>Cytochrome c oxidase copper chaperone, related</t>
  </si>
  <si>
    <t>Tb927.10.11000</t>
  </si>
  <si>
    <t>Tb927.7.1480</t>
  </si>
  <si>
    <t>Tb927.10.13810</t>
  </si>
  <si>
    <t>Tb927.11.2330</t>
  </si>
  <si>
    <t>molybdopterin synthase sulphurylase protein, putative</t>
  </si>
  <si>
    <t>Tb927.6.4510</t>
  </si>
  <si>
    <t>Tb927.8.5900</t>
  </si>
  <si>
    <t>Sedlin, N-terminal conserved region, putative</t>
  </si>
  <si>
    <t>Tb927.6.3950</t>
  </si>
  <si>
    <t>Tb927.9.7740</t>
  </si>
  <si>
    <t>lipid-like atypical dual specificity phosphatase, putative</t>
  </si>
  <si>
    <t>Tb927.5.4510</t>
  </si>
  <si>
    <t>Tb927.11.8250</t>
  </si>
  <si>
    <t>Tb927.11.7050</t>
  </si>
  <si>
    <t>PA domain containing protein, putative</t>
  </si>
  <si>
    <t>Tb927.7.3600</t>
  </si>
  <si>
    <t>emp24/gp25L/p24 family/GOLD, putative</t>
  </si>
  <si>
    <t>Tb927.9.13100</t>
  </si>
  <si>
    <t>ankyrin repeat protein, putative</t>
  </si>
  <si>
    <t>Tb927.10.13920</t>
  </si>
  <si>
    <t>Tb927.5.1370</t>
  </si>
  <si>
    <t>peptidyl-prolyl cis-trans isomerase, putative</t>
  </si>
  <si>
    <t>Tb927.10.5210</t>
  </si>
  <si>
    <t>TFIIH basal transcription factor subunit</t>
  </si>
  <si>
    <t>Tb927.10.15210</t>
  </si>
  <si>
    <t>nuclear cap binding complex subunit CBP30</t>
  </si>
  <si>
    <t>Tb927.3.4480</t>
  </si>
  <si>
    <t>Tb927.7.470</t>
  </si>
  <si>
    <t>Enriched in surface-labeled proteome protein 14</t>
  </si>
  <si>
    <t>Tb927.8.4420</t>
  </si>
  <si>
    <t>Tb927.11.6930</t>
  </si>
  <si>
    <t>Sec20, putative</t>
  </si>
  <si>
    <t>Revised Function</t>
  </si>
  <si>
    <t>Tb927.10.5360</t>
  </si>
  <si>
    <t>40S ribosomal protein S10, putative</t>
  </si>
  <si>
    <t>Tb927.11.10910</t>
  </si>
  <si>
    <t>40S ribosomal protein SA, putative</t>
  </si>
  <si>
    <t>Tb927.11.11820</t>
  </si>
  <si>
    <t>40S ribosomal protein S17, putative</t>
  </si>
  <si>
    <t>Tb927.9.11380</t>
  </si>
  <si>
    <t>60S ribosomal protein L23, putative</t>
  </si>
  <si>
    <t>Tb927.11.15060</t>
  </si>
  <si>
    <t>Tb927.9.12740</t>
  </si>
  <si>
    <t>Zeta toxin, putative</t>
  </si>
  <si>
    <t>Tb927.11.8520</t>
  </si>
  <si>
    <t>DNA polymerase kappa, putative</t>
  </si>
  <si>
    <t>DNA binding</t>
  </si>
  <si>
    <t>Tb927.11.8200</t>
  </si>
  <si>
    <t>ribosomal protein S26, putative</t>
  </si>
  <si>
    <t>Tb927.6.350</t>
  </si>
  <si>
    <t>Tb927.8.5260</t>
  </si>
  <si>
    <t>60S ribosomal protein L39, putative</t>
  </si>
  <si>
    <t>Tb927.8.4630</t>
  </si>
  <si>
    <t>Tb927.11.6510</t>
  </si>
  <si>
    <t>40S ribosomal protein S21, putative</t>
  </si>
  <si>
    <t>Tb927.10.14110</t>
  </si>
  <si>
    <t>13 kDa deflagellation-inducible protein, putative</t>
  </si>
  <si>
    <t>Tb927.7.370</t>
  </si>
  <si>
    <t>Tb927.6.2100</t>
  </si>
  <si>
    <t>40S ribosomal protein S30, putative</t>
  </si>
  <si>
    <t>Tb927.6.2180</t>
  </si>
  <si>
    <t>Tb927.7.1650</t>
  </si>
  <si>
    <t>Tb927.10.10640</t>
  </si>
  <si>
    <t>Tb927.10.9170</t>
  </si>
  <si>
    <t>Tb927.10.14650</t>
  </si>
  <si>
    <t>ribosomal protein L18, putative</t>
  </si>
  <si>
    <t>Tb927.3.2030</t>
  </si>
  <si>
    <t>acylphosphatase, putative</t>
  </si>
  <si>
    <t>Tb927.2.2070</t>
  </si>
  <si>
    <t>Tb927.11.4820</t>
  </si>
  <si>
    <t>60S ribosomal protein L17, putative</t>
  </si>
  <si>
    <t>Tb927.1.220</t>
  </si>
  <si>
    <t>retrotransposon hot spot protein 1 (RHS1), putative</t>
  </si>
  <si>
    <t>Tb927.8.6180</t>
  </si>
  <si>
    <t>60S ribosomal protein L26, putative</t>
  </si>
  <si>
    <t>Tb927.8.4830</t>
  </si>
  <si>
    <t>u1 small nuclear ribonucleoprotein 70 kDa</t>
  </si>
  <si>
    <t>Tb927.3.4360</t>
  </si>
  <si>
    <t>40S ribosomal protein S15A, putative</t>
  </si>
  <si>
    <t>Tb927.6.300</t>
  </si>
  <si>
    <t>Tb927.6.1710</t>
  </si>
  <si>
    <t>Tb927.10.5110</t>
  </si>
  <si>
    <t>KREPA4</t>
  </si>
  <si>
    <t>Tb927.3.5470</t>
  </si>
  <si>
    <t>Tb927.4.2420</t>
  </si>
  <si>
    <t>Tb927.6.1400</t>
  </si>
  <si>
    <t>cyclophilin-type peptidyl-prolyl cis-trans isomerase, putative</t>
  </si>
  <si>
    <t>Tb927.1.3180</t>
  </si>
  <si>
    <t>40S ribosomal protein S11, putative</t>
  </si>
  <si>
    <t>Tb927.4.2180</t>
  </si>
  <si>
    <t>60S ribosomal protein L35a, putative</t>
  </si>
  <si>
    <t>Tb927.8.3140</t>
  </si>
  <si>
    <t>SIR2-like protein 4, putative</t>
  </si>
  <si>
    <t>Tb927.11.20300</t>
  </si>
  <si>
    <t>variant surface glycoprotein (VSG), putative</t>
  </si>
  <si>
    <t>Tb927.11.3000</t>
  </si>
  <si>
    <t>60S ribosomal protein L37, putative</t>
  </si>
  <si>
    <t>Tb927.3.5360</t>
  </si>
  <si>
    <t>FHA domain containing protein, putative</t>
  </si>
  <si>
    <t>Tb927.4.170</t>
  </si>
  <si>
    <t>Tb927.7.5180</t>
  </si>
  <si>
    <t>60S ribosomal protein L23a, putative</t>
  </si>
  <si>
    <t>Tb927.11.740</t>
  </si>
  <si>
    <t>eukaryotic translation initiation factor 5A</t>
  </si>
  <si>
    <t>Tb927.2.1790</t>
  </si>
  <si>
    <t>Tb927.11.11360</t>
  </si>
  <si>
    <t>receptor for activated C kinase 1</t>
  </si>
  <si>
    <t>Tb927.2.4670</t>
  </si>
  <si>
    <t>Tb927.10.3840</t>
  </si>
  <si>
    <t>60S ribosomal protein L18a, putative</t>
  </si>
  <si>
    <t>Tb927.5.2010</t>
  </si>
  <si>
    <t>Tb927.7.3680</t>
  </si>
  <si>
    <t>ubiquitin/ribosomal protein S27a, putative</t>
  </si>
  <si>
    <t>Tb927.10.10370</t>
  </si>
  <si>
    <t>Tb927.4.1860</t>
  </si>
  <si>
    <t>ribosomal protein S19, putative</t>
  </si>
  <si>
    <t>Tb927.9.1640</t>
  </si>
  <si>
    <t>Tb927.8.1110</t>
  </si>
  <si>
    <t>40S ribosomal protein S9, putative</t>
  </si>
  <si>
    <t>Tb927.10.10600</t>
  </si>
  <si>
    <t>ARP2/3 complex 16kDa subunit, putative</t>
  </si>
  <si>
    <t>Tb927.4.3550</t>
  </si>
  <si>
    <t>60S ribosomal protein L13a, putative</t>
  </si>
  <si>
    <t>Tb927.6.720</t>
  </si>
  <si>
    <t>40S ribosomal protein L14, putative</t>
  </si>
  <si>
    <t>Tb927.11.11830</t>
  </si>
  <si>
    <t>Tb927.11.680</t>
  </si>
  <si>
    <t>ribosomal protein L21E (60S), putative</t>
  </si>
  <si>
    <t>Tb927.3.1370</t>
  </si>
  <si>
    <t>40S ribosomal protein S25, putative</t>
  </si>
  <si>
    <t>Tb927.6.3410</t>
  </si>
  <si>
    <t>Tb927.8.3600</t>
  </si>
  <si>
    <t>Tb927.4.1100</t>
  </si>
  <si>
    <t>Tb927.1.2150</t>
  </si>
  <si>
    <t>Small kinetoplastid calpain-related protein 1-4</t>
  </si>
  <si>
    <t>Tb927.11.6300</t>
  </si>
  <si>
    <t>40S ribosomal protein S5, putative</t>
  </si>
  <si>
    <t>Tb927.11.16430</t>
  </si>
  <si>
    <t>18 kDa ER-associated protein</t>
  </si>
  <si>
    <t>Tb927.3.3310</t>
  </si>
  <si>
    <t>60S ribosomal protein L13, putative</t>
  </si>
  <si>
    <t>Tb927.11.6500</t>
  </si>
  <si>
    <t>Tb927.11.2050</t>
  </si>
  <si>
    <t>60S acidic ribosomal protein P0, putative</t>
  </si>
  <si>
    <t>Tb927.11.9730</t>
  </si>
  <si>
    <t>60S ribosomal protein L34, putative</t>
  </si>
  <si>
    <t>Tb927.9.9210</t>
  </si>
  <si>
    <t>Tb927.9.14370</t>
  </si>
  <si>
    <t>Tb927.5.1610</t>
  </si>
  <si>
    <t>Tb927.11.3230</t>
  </si>
  <si>
    <t>60S ribosomal protein L44</t>
  </si>
  <si>
    <t>Tb927.11.9720</t>
  </si>
  <si>
    <t>40S ribosomal protein S27, putative</t>
  </si>
  <si>
    <t>Tb927.9.2020</t>
  </si>
  <si>
    <t>60S ribosomal protein L38, putative</t>
  </si>
  <si>
    <t>Tb927.11.6140</t>
  </si>
  <si>
    <t>Tb927.10.6370</t>
  </si>
  <si>
    <t>60S ribosomal proteins L37, putative</t>
  </si>
  <si>
    <t>Tb927.11.3180</t>
  </si>
  <si>
    <t>Tb927.2.5830</t>
  </si>
  <si>
    <t>Tb927.11.5950</t>
  </si>
  <si>
    <t>Tb927.10.2840</t>
  </si>
  <si>
    <t>ribosomal protein S25, putative</t>
  </si>
  <si>
    <t>Tb927.6.5120</t>
  </si>
  <si>
    <t>60S acidic ribosomal protein P2, putative</t>
  </si>
  <si>
    <t>Tb927.10.5330</t>
  </si>
  <si>
    <t>Tb927.10.220</t>
  </si>
  <si>
    <t>60S ribosomal protein L37a, putative</t>
  </si>
  <si>
    <t>Tb927.6.5040</t>
  </si>
  <si>
    <t>ribosomal protein L15, putative</t>
  </si>
  <si>
    <t>Tb927.2.6090</t>
  </si>
  <si>
    <t>Tb927.4.2100</t>
  </si>
  <si>
    <t>Tb927.11.9710</t>
  </si>
  <si>
    <t>60S ribosomal protein L10a, putative</t>
  </si>
  <si>
    <t>Tb927.10.5030</t>
  </si>
  <si>
    <t>Tb927.9.15210</t>
  </si>
  <si>
    <t>ribosomal protein L36, putative</t>
  </si>
  <si>
    <t>Tb927.6.4010</t>
  </si>
  <si>
    <t>Translation machinery associated TMA7, putative</t>
  </si>
  <si>
    <t>Tb927.8.6160</t>
  </si>
  <si>
    <t>40S ribosomal protein S8, putative</t>
  </si>
  <si>
    <t>Tb927.10.8430</t>
  </si>
  <si>
    <t>40S ribosomal protein S12, putative</t>
  </si>
  <si>
    <t>Tb927.11.10030</t>
  </si>
  <si>
    <t>60S ribosomal protein L29, putative</t>
  </si>
  <si>
    <t>Tb927.9.5690</t>
  </si>
  <si>
    <t>60S acidic ribosomal protein, putative</t>
  </si>
  <si>
    <t>Tb927.10.12680</t>
  </si>
  <si>
    <t>Tb927.6.4690</t>
  </si>
  <si>
    <t>60S ribosomal protein L9, putative</t>
  </si>
  <si>
    <t>Tb927.10.3280</t>
  </si>
  <si>
    <t>60S ribosomal proteins L38, putative</t>
  </si>
  <si>
    <t>Tb927.9.14000</t>
  </si>
  <si>
    <t>60S ribosomal protein L12, putative</t>
  </si>
  <si>
    <t>Tb927.10.3420</t>
  </si>
  <si>
    <t>NADH-ubiquinone oxidoreductase c, putative</t>
  </si>
  <si>
    <t>Tb927.6.990</t>
  </si>
  <si>
    <t>cysteine peptidase, Clan CA, family C1, Cathepsin L-like</t>
  </si>
  <si>
    <t>Tb927.9.15420</t>
  </si>
  <si>
    <t>60S ribosomal protein L32</t>
  </si>
  <si>
    <t>Tb927.10.5480</t>
  </si>
  <si>
    <t>60S ribosomal protein L24, putative</t>
  </si>
  <si>
    <t>Tb927.10.11390</t>
  </si>
  <si>
    <t>60S ribosomal protein L6, putative</t>
  </si>
  <si>
    <t>Tb927.7.330</t>
  </si>
  <si>
    <t>Thioesterase-like superfamily, putative</t>
  </si>
  <si>
    <t>Tb927.10.14580</t>
  </si>
  <si>
    <t>Tb927.2.5910</t>
  </si>
  <si>
    <t>40S ribosomal protein S13, putative</t>
  </si>
  <si>
    <t>Tb927.10.190</t>
  </si>
  <si>
    <t>40S ribosomal protein S6, putative</t>
  </si>
  <si>
    <t>Tb927.9.3990</t>
  </si>
  <si>
    <t>ribosomal protein S7, putative</t>
  </si>
  <si>
    <t>Tb927.11.6180</t>
  </si>
  <si>
    <t>60S ribosomal protein L28, putative</t>
  </si>
  <si>
    <t>Tb927.10.4120</t>
  </si>
  <si>
    <t>60S ribosomal protein L30</t>
  </si>
  <si>
    <t>Tb927.10.270</t>
  </si>
  <si>
    <t>60S ribosomal protein L32, putative</t>
  </si>
  <si>
    <t>Tb927.11.3600</t>
  </si>
  <si>
    <t>Tb927.9.15170</t>
  </si>
  <si>
    <t>60S ribosomal protein L5, putative</t>
  </si>
  <si>
    <t>Tb927.10.9800</t>
  </si>
  <si>
    <t>60S ribosomal protein L22</t>
  </si>
  <si>
    <t>Tb927.10.15120</t>
  </si>
  <si>
    <t>Tb927.5.1110</t>
  </si>
  <si>
    <t>60S ribosomal protein L8, putative</t>
  </si>
  <si>
    <t>Tb927.10.7340</t>
  </si>
  <si>
    <t>40S ribosomal protein S24E, putative</t>
  </si>
  <si>
    <t>Tb927.10.5610</t>
  </si>
  <si>
    <t>Tb927.10.3940</t>
  </si>
  <si>
    <t>40S ribosomal protein S3A, putative</t>
  </si>
  <si>
    <t>Tb927.9.15360</t>
  </si>
  <si>
    <t>Tb927.6.3700</t>
  </si>
  <si>
    <t>peptidyl-tRNA hydrolase PTH2, putative</t>
  </si>
  <si>
    <t>Tb927.1.2490</t>
  </si>
  <si>
    <t>histone H3, putative</t>
  </si>
  <si>
    <t>Tb927.9.6070</t>
  </si>
  <si>
    <t>40S ribosomal protein S3, putative</t>
  </si>
  <si>
    <t>Tb927.11.14020</t>
  </si>
  <si>
    <t>nuclear RNA binding domain 2</t>
  </si>
  <si>
    <t>Tb927.7.6170</t>
  </si>
  <si>
    <t>Tb927.6.4980</t>
  </si>
  <si>
    <t>40S ribosomal protein S14</t>
  </si>
  <si>
    <t>Tb927.8.6150</t>
  </si>
  <si>
    <t>Tb927.7.4800</t>
  </si>
  <si>
    <t>Tb927.11.7230</t>
  </si>
  <si>
    <t>palmitoyl acyltransferase 8, putative</t>
  </si>
  <si>
    <t>Tb927.11.4290</t>
  </si>
  <si>
    <t>40S ribosomal protein S12</t>
  </si>
  <si>
    <t>Tb927.10.11540</t>
  </si>
  <si>
    <t>Tb927.10.1240</t>
  </si>
  <si>
    <t>Tb927.9.8580</t>
  </si>
  <si>
    <t>Tb927.10.3930</t>
  </si>
  <si>
    <t>Tb927.9.15190</t>
  </si>
  <si>
    <t>Tb927.11.10160</t>
  </si>
  <si>
    <t>60S ribosomal protein L22, putative</t>
  </si>
  <si>
    <t>Tb927.4.1730</t>
  </si>
  <si>
    <t>Nucleus and spindle associated protein 4</t>
  </si>
  <si>
    <t>Tb927.10.1100</t>
  </si>
  <si>
    <t>Tb927.11.16070</t>
  </si>
  <si>
    <t>Tb927.11.11230</t>
  </si>
  <si>
    <t>60S ribosomal protein L14, putative</t>
  </si>
  <si>
    <t>Tb927.11.9700</t>
  </si>
  <si>
    <t>transcription factor BTF3, putative</t>
  </si>
  <si>
    <t>Tb927.10.9880</t>
  </si>
  <si>
    <t>60S ribosomal protein L18, putative</t>
  </si>
  <si>
    <t>Tb927.10.4950</t>
  </si>
  <si>
    <t>U2 small nuclear ribonucleoprotein 16.5K</t>
  </si>
  <si>
    <t>Tb927.4.2660</t>
  </si>
  <si>
    <t>Tb927.11.14000</t>
  </si>
  <si>
    <t>nuclear RNA binding domain 1</t>
  </si>
  <si>
    <t>Tb927.11.4300</t>
  </si>
  <si>
    <t>Tb927.9.15010</t>
  </si>
  <si>
    <t>NADH dehydrogenase (ubiquinone) 1 beta subcomplex subunit, putative</t>
  </si>
  <si>
    <t>Tb927.8.6030</t>
  </si>
  <si>
    <t>Tb927.10.13500</t>
  </si>
  <si>
    <t>60S ribosomal protein L10a</t>
  </si>
  <si>
    <t>Tb927.7.1050</t>
  </si>
  <si>
    <t>40S ribosomal protein S16, putative</t>
  </si>
  <si>
    <t>Tb927.7.1380</t>
  </si>
  <si>
    <t>Tb927.11.16280</t>
  </si>
  <si>
    <t>Tb927.2.4760</t>
  </si>
  <si>
    <t>Tb927.11.8420</t>
  </si>
  <si>
    <t>DnaJ domain containing protein, putative</t>
  </si>
  <si>
    <t>Tb927.9.10300</t>
  </si>
  <si>
    <t>Tb927.7.260</t>
  </si>
  <si>
    <t>Tb927.5.1820</t>
  </si>
  <si>
    <t>Tb927.10.11920</t>
  </si>
  <si>
    <t>Tb927.11.15300</t>
  </si>
  <si>
    <t>Tb927.10.16060</t>
  </si>
  <si>
    <t>Tb927.10.560</t>
  </si>
  <si>
    <t>40S ribosomal proteins S11, putative</t>
  </si>
  <si>
    <t>Tb927.3.4830</t>
  </si>
  <si>
    <t>Tb927.9.3840</t>
  </si>
  <si>
    <t>Tb927.9.13290</t>
  </si>
  <si>
    <t>Tb927.2.5220</t>
  </si>
  <si>
    <t>Tb927.10.4790</t>
  </si>
  <si>
    <t>Tb927.5.2760</t>
  </si>
  <si>
    <t>Tb927.10.1590</t>
  </si>
  <si>
    <t>Tb927.9.9260</t>
  </si>
  <si>
    <t>Tb927.3.5050</t>
  </si>
  <si>
    <t>60S ribosomal protein L4</t>
  </si>
  <si>
    <t>Description</t>
  </si>
  <si>
    <t>EIF4E4  Average</t>
  </si>
  <si>
    <t>Control Average</t>
  </si>
  <si>
    <t>Ratio EIF4E4/Control</t>
  </si>
  <si>
    <t>Log2</t>
  </si>
  <si>
    <t>EIF4E3  Average</t>
  </si>
  <si>
    <t>Ratio EIF4E3/Control</t>
  </si>
  <si>
    <t>Binding activity</t>
  </si>
  <si>
    <t>Protein kinase/ phosphatase</t>
  </si>
  <si>
    <t>Transport</t>
  </si>
  <si>
    <t>Ribosomal Protein</t>
  </si>
  <si>
    <t>Undefined function</t>
  </si>
  <si>
    <t>EIF4E4 RNASEQ - SOLID SEQUENCING</t>
  </si>
  <si>
    <t>EIF4E3 RNASEQ - SOLID SEQUENCING</t>
  </si>
  <si>
    <t>TriTrypDB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theme="4" tint="0.39997558519241921"/>
      </bottom>
      <diagonal/>
    </border>
    <border>
      <left/>
      <right style="thin">
        <color indexed="64"/>
      </right>
      <top style="medium">
        <color theme="4" tint="0.3999755851924192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theme="4" tint="0.39997558519241921"/>
      </top>
      <bottom style="thin">
        <color indexed="6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19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vertical="center"/>
    </xf>
    <xf numFmtId="0" fontId="1" fillId="0" borderId="1" xfId="1" applyAlignment="1">
      <alignment vertical="center"/>
    </xf>
    <xf numFmtId="0" fontId="1" fillId="0" borderId="3" xfId="1" applyBorder="1" applyAlignment="1">
      <alignment horizontal="center" vertical="center"/>
    </xf>
    <xf numFmtId="0" fontId="1" fillId="0" borderId="4" xfId="1" applyBorder="1" applyAlignment="1">
      <alignment horizontal="center" vertical="center"/>
    </xf>
    <xf numFmtId="0" fontId="0" fillId="0" borderId="2" xfId="0" applyBorder="1"/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6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</cellXfs>
  <cellStyles count="2">
    <cellStyle name="Normal" xfId="0" builtinId="0"/>
    <cellStyle name="Título 3" xfId="1" builtinId="18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20A14-85FB-4C9E-BABD-C8C06D47C931}">
  <dimension ref="A1:AD225"/>
  <sheetViews>
    <sheetView tabSelected="1" zoomScale="110" zoomScaleNormal="110" workbookViewId="0">
      <pane ySplit="2" topLeftCell="A105" activePane="bottomLeft" state="frozen"/>
      <selection pane="bottomLeft" activeCell="B116" sqref="B116"/>
    </sheetView>
  </sheetViews>
  <sheetFormatPr defaultRowHeight="15" x14ac:dyDescent="0.25"/>
  <cols>
    <col min="1" max="1" width="15.7109375" customWidth="1"/>
    <col min="2" max="2" width="45.7109375" customWidth="1"/>
    <col min="3" max="3" width="30.7109375" style="3" customWidth="1"/>
    <col min="4" max="5" width="20.7109375" style="3" customWidth="1"/>
    <col min="6" max="6" width="20.7109375" style="2" customWidth="1"/>
    <col min="7" max="7" width="10.7109375" style="3" customWidth="1"/>
  </cols>
  <sheetData>
    <row r="1" spans="1:30" s="4" customFormat="1" ht="18.75" x14ac:dyDescent="0.25">
      <c r="A1" s="15" t="s">
        <v>638</v>
      </c>
      <c r="B1" s="15"/>
      <c r="C1" s="15"/>
      <c r="D1" s="15"/>
      <c r="E1" s="15"/>
      <c r="F1" s="15"/>
      <c r="G1" s="15"/>
    </row>
    <row r="2" spans="1:30" s="5" customFormat="1" ht="15.75" thickBot="1" x14ac:dyDescent="0.3">
      <c r="A2" s="6" t="s">
        <v>639</v>
      </c>
      <c r="B2" s="7" t="s">
        <v>625</v>
      </c>
      <c r="C2" s="7" t="s">
        <v>354</v>
      </c>
      <c r="D2" s="7" t="s">
        <v>630</v>
      </c>
      <c r="E2" s="7" t="s">
        <v>627</v>
      </c>
      <c r="F2" s="7" t="s">
        <v>631</v>
      </c>
      <c r="G2" s="7" t="s">
        <v>629</v>
      </c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</row>
    <row r="3" spans="1:30" x14ac:dyDescent="0.25">
      <c r="A3" s="11" t="s">
        <v>0</v>
      </c>
      <c r="B3" s="12" t="s">
        <v>1</v>
      </c>
      <c r="C3" s="13" t="s">
        <v>2</v>
      </c>
      <c r="D3" s="14">
        <v>180.73333333333335</v>
      </c>
      <c r="E3" s="13">
        <v>0</v>
      </c>
      <c r="F3" s="13" t="s">
        <v>3</v>
      </c>
      <c r="G3" s="13" t="s">
        <v>4</v>
      </c>
    </row>
    <row r="4" spans="1:30" x14ac:dyDescent="0.25">
      <c r="A4" s="8" t="s">
        <v>5</v>
      </c>
      <c r="B4" s="8" t="s">
        <v>6</v>
      </c>
      <c r="C4" s="9" t="s">
        <v>632</v>
      </c>
      <c r="D4" s="10">
        <v>144.63333333333335</v>
      </c>
      <c r="E4" s="9">
        <v>0</v>
      </c>
      <c r="F4" s="9" t="s">
        <v>3</v>
      </c>
      <c r="G4" s="9" t="s">
        <v>4</v>
      </c>
    </row>
    <row r="5" spans="1:30" x14ac:dyDescent="0.25">
      <c r="A5" s="8" t="s">
        <v>7</v>
      </c>
      <c r="B5" s="8" t="s">
        <v>8</v>
      </c>
      <c r="C5" s="9" t="s">
        <v>636</v>
      </c>
      <c r="D5" s="10">
        <v>141.5</v>
      </c>
      <c r="E5" s="9">
        <v>0</v>
      </c>
      <c r="F5" s="9" t="s">
        <v>3</v>
      </c>
      <c r="G5" s="9" t="s">
        <v>4</v>
      </c>
    </row>
    <row r="6" spans="1:30" x14ac:dyDescent="0.25">
      <c r="A6" s="8" t="s">
        <v>9</v>
      </c>
      <c r="B6" s="8" t="s">
        <v>10</v>
      </c>
      <c r="C6" s="9" t="s">
        <v>11</v>
      </c>
      <c r="D6" s="10">
        <v>133.43333333333331</v>
      </c>
      <c r="E6" s="9">
        <v>0</v>
      </c>
      <c r="F6" s="9" t="s">
        <v>3</v>
      </c>
      <c r="G6" s="9" t="s">
        <v>4</v>
      </c>
    </row>
    <row r="7" spans="1:30" x14ac:dyDescent="0.25">
      <c r="A7" s="8" t="s">
        <v>12</v>
      </c>
      <c r="B7" s="8" t="s">
        <v>8</v>
      </c>
      <c r="C7" s="9" t="s">
        <v>636</v>
      </c>
      <c r="D7" s="10">
        <v>127</v>
      </c>
      <c r="E7" s="9">
        <v>0</v>
      </c>
      <c r="F7" s="9" t="s">
        <v>3</v>
      </c>
      <c r="G7" s="9" t="s">
        <v>4</v>
      </c>
    </row>
    <row r="8" spans="1:30" x14ac:dyDescent="0.25">
      <c r="A8" s="8" t="s">
        <v>13</v>
      </c>
      <c r="B8" s="8" t="s">
        <v>14</v>
      </c>
      <c r="C8" s="9" t="s">
        <v>636</v>
      </c>
      <c r="D8" s="10">
        <v>108.5</v>
      </c>
      <c r="E8" s="9">
        <v>0</v>
      </c>
      <c r="F8" s="9" t="s">
        <v>3</v>
      </c>
      <c r="G8" s="9" t="s">
        <v>4</v>
      </c>
    </row>
    <row r="9" spans="1:30" x14ac:dyDescent="0.25">
      <c r="A9" s="8" t="s">
        <v>15</v>
      </c>
      <c r="B9" s="8" t="s">
        <v>16</v>
      </c>
      <c r="C9" s="9" t="s">
        <v>636</v>
      </c>
      <c r="D9" s="10">
        <v>105.16666666666667</v>
      </c>
      <c r="E9" s="9">
        <v>0</v>
      </c>
      <c r="F9" s="9" t="s">
        <v>3</v>
      </c>
      <c r="G9" s="9" t="s">
        <v>4</v>
      </c>
    </row>
    <row r="10" spans="1:30" x14ac:dyDescent="0.25">
      <c r="A10" s="16" t="s">
        <v>17</v>
      </c>
      <c r="B10" s="16" t="s">
        <v>18</v>
      </c>
      <c r="C10" s="17" t="s">
        <v>635</v>
      </c>
      <c r="D10" s="18">
        <v>92.633333333333326</v>
      </c>
      <c r="E10" s="17">
        <v>0</v>
      </c>
      <c r="F10" s="17" t="s">
        <v>3</v>
      </c>
      <c r="G10" s="17" t="s">
        <v>4</v>
      </c>
    </row>
    <row r="11" spans="1:30" x14ac:dyDescent="0.25">
      <c r="A11" s="8" t="s">
        <v>19</v>
      </c>
      <c r="B11" s="8" t="s">
        <v>20</v>
      </c>
      <c r="C11" s="9" t="s">
        <v>11</v>
      </c>
      <c r="D11" s="10">
        <v>91.433333333333337</v>
      </c>
      <c r="E11" s="9">
        <v>0</v>
      </c>
      <c r="F11" s="9" t="s">
        <v>3</v>
      </c>
      <c r="G11" s="9" t="s">
        <v>4</v>
      </c>
    </row>
    <row r="12" spans="1:30" x14ac:dyDescent="0.25">
      <c r="A12" s="8" t="s">
        <v>21</v>
      </c>
      <c r="B12" s="8" t="s">
        <v>22</v>
      </c>
      <c r="C12" s="9" t="s">
        <v>636</v>
      </c>
      <c r="D12" s="10">
        <v>88.966666666666683</v>
      </c>
      <c r="E12" s="9">
        <v>0</v>
      </c>
      <c r="F12" s="9" t="s">
        <v>3</v>
      </c>
      <c r="G12" s="9" t="s">
        <v>4</v>
      </c>
    </row>
    <row r="13" spans="1:30" x14ac:dyDescent="0.25">
      <c r="A13" s="8" t="s">
        <v>23</v>
      </c>
      <c r="B13" s="8" t="s">
        <v>24</v>
      </c>
      <c r="C13" s="9" t="s">
        <v>25</v>
      </c>
      <c r="D13" s="10">
        <v>85.2</v>
      </c>
      <c r="E13" s="9">
        <v>0</v>
      </c>
      <c r="F13" s="9" t="s">
        <v>3</v>
      </c>
      <c r="G13" s="9" t="s">
        <v>4</v>
      </c>
    </row>
    <row r="14" spans="1:30" x14ac:dyDescent="0.25">
      <c r="A14" s="8" t="s">
        <v>26</v>
      </c>
      <c r="B14" s="8" t="s">
        <v>8</v>
      </c>
      <c r="C14" s="9" t="s">
        <v>636</v>
      </c>
      <c r="D14" s="10">
        <v>83.466666666666654</v>
      </c>
      <c r="E14" s="9">
        <v>0</v>
      </c>
      <c r="F14" s="9" t="s">
        <v>3</v>
      </c>
      <c r="G14" s="9" t="s">
        <v>4</v>
      </c>
    </row>
    <row r="15" spans="1:30" x14ac:dyDescent="0.25">
      <c r="A15" s="8" t="s">
        <v>27</v>
      </c>
      <c r="B15" s="8" t="s">
        <v>28</v>
      </c>
      <c r="C15" s="9" t="s">
        <v>11</v>
      </c>
      <c r="D15" s="10">
        <v>83.13333333333334</v>
      </c>
      <c r="E15" s="9">
        <v>0</v>
      </c>
      <c r="F15" s="9" t="s">
        <v>3</v>
      </c>
      <c r="G15" s="9" t="s">
        <v>4</v>
      </c>
    </row>
    <row r="16" spans="1:30" x14ac:dyDescent="0.25">
      <c r="A16" s="8" t="s">
        <v>29</v>
      </c>
      <c r="B16" s="8" t="s">
        <v>30</v>
      </c>
      <c r="C16" s="9" t="s">
        <v>25</v>
      </c>
      <c r="D16" s="10">
        <v>75.166666666666671</v>
      </c>
      <c r="E16" s="9">
        <v>0</v>
      </c>
      <c r="F16" s="9" t="s">
        <v>3</v>
      </c>
      <c r="G16" s="9" t="s">
        <v>4</v>
      </c>
    </row>
    <row r="17" spans="1:7" x14ac:dyDescent="0.25">
      <c r="A17" s="8" t="s">
        <v>31</v>
      </c>
      <c r="B17" s="8" t="s">
        <v>8</v>
      </c>
      <c r="C17" s="9" t="s">
        <v>636</v>
      </c>
      <c r="D17" s="10">
        <v>72.133333333333326</v>
      </c>
      <c r="E17" s="9">
        <v>0</v>
      </c>
      <c r="F17" s="9" t="s">
        <v>3</v>
      </c>
      <c r="G17" s="9" t="s">
        <v>4</v>
      </c>
    </row>
    <row r="18" spans="1:7" x14ac:dyDescent="0.25">
      <c r="A18" s="8" t="s">
        <v>32</v>
      </c>
      <c r="B18" s="8" t="s">
        <v>33</v>
      </c>
      <c r="C18" s="9" t="s">
        <v>633</v>
      </c>
      <c r="D18" s="10">
        <v>66.366666666666674</v>
      </c>
      <c r="E18" s="9">
        <v>0</v>
      </c>
      <c r="F18" s="9" t="s">
        <v>3</v>
      </c>
      <c r="G18" s="9" t="s">
        <v>4</v>
      </c>
    </row>
    <row r="19" spans="1:7" x14ac:dyDescent="0.25">
      <c r="A19" s="8" t="s">
        <v>34</v>
      </c>
      <c r="B19" s="8" t="s">
        <v>35</v>
      </c>
      <c r="C19" s="9" t="s">
        <v>636</v>
      </c>
      <c r="D19" s="10">
        <v>65.233333333333334</v>
      </c>
      <c r="E19" s="9">
        <v>0</v>
      </c>
      <c r="F19" s="9" t="s">
        <v>3</v>
      </c>
      <c r="G19" s="9" t="s">
        <v>4</v>
      </c>
    </row>
    <row r="20" spans="1:7" x14ac:dyDescent="0.25">
      <c r="A20" s="8" t="s">
        <v>36</v>
      </c>
      <c r="B20" s="8" t="s">
        <v>37</v>
      </c>
      <c r="C20" s="9" t="s">
        <v>636</v>
      </c>
      <c r="D20" s="10">
        <v>61.633333333333333</v>
      </c>
      <c r="E20" s="9">
        <v>0</v>
      </c>
      <c r="F20" s="9" t="s">
        <v>3</v>
      </c>
      <c r="G20" s="9" t="s">
        <v>4</v>
      </c>
    </row>
    <row r="21" spans="1:7" x14ac:dyDescent="0.25">
      <c r="A21" s="8" t="s">
        <v>38</v>
      </c>
      <c r="B21" s="8" t="s">
        <v>8</v>
      </c>
      <c r="C21" s="9" t="s">
        <v>636</v>
      </c>
      <c r="D21" s="10">
        <v>61.033333333333339</v>
      </c>
      <c r="E21" s="9">
        <v>0</v>
      </c>
      <c r="F21" s="9" t="s">
        <v>3</v>
      </c>
      <c r="G21" s="9" t="s">
        <v>4</v>
      </c>
    </row>
    <row r="22" spans="1:7" x14ac:dyDescent="0.25">
      <c r="A22" s="8" t="s">
        <v>39</v>
      </c>
      <c r="B22" s="8" t="s">
        <v>8</v>
      </c>
      <c r="C22" s="9" t="s">
        <v>632</v>
      </c>
      <c r="D22" s="10">
        <v>60.199999999999996</v>
      </c>
      <c r="E22" s="9">
        <v>0</v>
      </c>
      <c r="F22" s="9" t="s">
        <v>3</v>
      </c>
      <c r="G22" s="9" t="s">
        <v>4</v>
      </c>
    </row>
    <row r="23" spans="1:7" x14ac:dyDescent="0.25">
      <c r="A23" s="8" t="s">
        <v>40</v>
      </c>
      <c r="B23" s="8" t="s">
        <v>41</v>
      </c>
      <c r="C23" s="9" t="s">
        <v>636</v>
      </c>
      <c r="D23" s="10">
        <v>58.199999999999996</v>
      </c>
      <c r="E23" s="9">
        <v>0</v>
      </c>
      <c r="F23" s="9" t="s">
        <v>3</v>
      </c>
      <c r="G23" s="9" t="s">
        <v>4</v>
      </c>
    </row>
    <row r="24" spans="1:7" x14ac:dyDescent="0.25">
      <c r="A24" s="8" t="s">
        <v>42</v>
      </c>
      <c r="B24" s="8" t="s">
        <v>8</v>
      </c>
      <c r="C24" s="9" t="s">
        <v>636</v>
      </c>
      <c r="D24" s="10">
        <v>56.366666666666674</v>
      </c>
      <c r="E24" s="9">
        <v>0</v>
      </c>
      <c r="F24" s="9" t="s">
        <v>3</v>
      </c>
      <c r="G24" s="9" t="s">
        <v>4</v>
      </c>
    </row>
    <row r="25" spans="1:7" x14ac:dyDescent="0.25">
      <c r="A25" s="8" t="s">
        <v>43</v>
      </c>
      <c r="B25" s="8" t="s">
        <v>8</v>
      </c>
      <c r="C25" s="9" t="s">
        <v>636</v>
      </c>
      <c r="D25" s="10">
        <v>55.533333333333339</v>
      </c>
      <c r="E25" s="9">
        <v>0</v>
      </c>
      <c r="F25" s="9" t="s">
        <v>3</v>
      </c>
      <c r="G25" s="9" t="s">
        <v>4</v>
      </c>
    </row>
    <row r="26" spans="1:7" x14ac:dyDescent="0.25">
      <c r="A26" s="8" t="s">
        <v>44</v>
      </c>
      <c r="B26" s="8" t="s">
        <v>45</v>
      </c>
      <c r="C26" s="9" t="s">
        <v>636</v>
      </c>
      <c r="D26" s="10">
        <v>51.133333333333333</v>
      </c>
      <c r="E26" s="9">
        <v>0</v>
      </c>
      <c r="F26" s="9" t="s">
        <v>3</v>
      </c>
      <c r="G26" s="9" t="s">
        <v>4</v>
      </c>
    </row>
    <row r="27" spans="1:7" x14ac:dyDescent="0.25">
      <c r="A27" s="8" t="s">
        <v>46</v>
      </c>
      <c r="B27" s="8" t="s">
        <v>47</v>
      </c>
      <c r="C27" s="9" t="s">
        <v>632</v>
      </c>
      <c r="D27" s="10">
        <v>51.066666666666663</v>
      </c>
      <c r="E27" s="9">
        <v>0</v>
      </c>
      <c r="F27" s="9" t="s">
        <v>3</v>
      </c>
      <c r="G27" s="9" t="s">
        <v>4</v>
      </c>
    </row>
    <row r="28" spans="1:7" x14ac:dyDescent="0.25">
      <c r="A28" s="8" t="s">
        <v>48</v>
      </c>
      <c r="B28" s="8" t="s">
        <v>49</v>
      </c>
      <c r="C28" s="9" t="s">
        <v>636</v>
      </c>
      <c r="D28" s="10">
        <v>47.466666666666669</v>
      </c>
      <c r="E28" s="9">
        <v>0</v>
      </c>
      <c r="F28" s="9" t="s">
        <v>3</v>
      </c>
      <c r="G28" s="9" t="s">
        <v>4</v>
      </c>
    </row>
    <row r="29" spans="1:7" x14ac:dyDescent="0.25">
      <c r="A29" s="8" t="s">
        <v>50</v>
      </c>
      <c r="B29" s="8" t="s">
        <v>51</v>
      </c>
      <c r="C29" s="9" t="s">
        <v>636</v>
      </c>
      <c r="D29" s="10">
        <v>47.033333333333331</v>
      </c>
      <c r="E29" s="9">
        <v>0</v>
      </c>
      <c r="F29" s="9" t="s">
        <v>3</v>
      </c>
      <c r="G29" s="9" t="s">
        <v>4</v>
      </c>
    </row>
    <row r="30" spans="1:7" x14ac:dyDescent="0.25">
      <c r="A30" s="8" t="s">
        <v>52</v>
      </c>
      <c r="B30" s="8" t="s">
        <v>8</v>
      </c>
      <c r="C30" s="9" t="s">
        <v>636</v>
      </c>
      <c r="D30" s="10">
        <v>45.066666666666663</v>
      </c>
      <c r="E30" s="9">
        <v>0</v>
      </c>
      <c r="F30" s="9" t="s">
        <v>3</v>
      </c>
      <c r="G30" s="9" t="s">
        <v>4</v>
      </c>
    </row>
    <row r="31" spans="1:7" x14ac:dyDescent="0.25">
      <c r="A31" s="8" t="s">
        <v>53</v>
      </c>
      <c r="B31" s="8" t="s">
        <v>54</v>
      </c>
      <c r="C31" s="9" t="s">
        <v>636</v>
      </c>
      <c r="D31" s="10">
        <v>44.933333333333337</v>
      </c>
      <c r="E31" s="9">
        <v>0</v>
      </c>
      <c r="F31" s="9" t="s">
        <v>3</v>
      </c>
      <c r="G31" s="9" t="s">
        <v>4</v>
      </c>
    </row>
    <row r="32" spans="1:7" x14ac:dyDescent="0.25">
      <c r="A32" s="8" t="s">
        <v>55</v>
      </c>
      <c r="B32" s="8" t="s">
        <v>8</v>
      </c>
      <c r="C32" s="9" t="s">
        <v>636</v>
      </c>
      <c r="D32" s="10">
        <v>43.366666666666674</v>
      </c>
      <c r="E32" s="9">
        <v>0</v>
      </c>
      <c r="F32" s="9" t="s">
        <v>3</v>
      </c>
      <c r="G32" s="9" t="s">
        <v>4</v>
      </c>
    </row>
    <row r="33" spans="1:7" x14ac:dyDescent="0.25">
      <c r="A33" s="8" t="s">
        <v>56</v>
      </c>
      <c r="B33" s="8" t="s">
        <v>57</v>
      </c>
      <c r="C33" s="9" t="s">
        <v>2</v>
      </c>
      <c r="D33" s="10">
        <v>42.56666666666667</v>
      </c>
      <c r="E33" s="9">
        <v>0</v>
      </c>
      <c r="F33" s="9" t="s">
        <v>3</v>
      </c>
      <c r="G33" s="9" t="s">
        <v>4</v>
      </c>
    </row>
    <row r="34" spans="1:7" x14ac:dyDescent="0.25">
      <c r="A34" s="8" t="s">
        <v>58</v>
      </c>
      <c r="B34" s="8" t="s">
        <v>41</v>
      </c>
      <c r="C34" s="9" t="s">
        <v>636</v>
      </c>
      <c r="D34" s="10">
        <v>42.500000000000007</v>
      </c>
      <c r="E34" s="9">
        <v>0</v>
      </c>
      <c r="F34" s="9" t="s">
        <v>3</v>
      </c>
      <c r="G34" s="9" t="s">
        <v>4</v>
      </c>
    </row>
    <row r="35" spans="1:7" x14ac:dyDescent="0.25">
      <c r="A35" s="8" t="s">
        <v>59</v>
      </c>
      <c r="B35" s="8" t="s">
        <v>60</v>
      </c>
      <c r="C35" s="9" t="s">
        <v>636</v>
      </c>
      <c r="D35" s="10">
        <v>40.133333333333333</v>
      </c>
      <c r="E35" s="9">
        <v>0</v>
      </c>
      <c r="F35" s="9" t="s">
        <v>3</v>
      </c>
      <c r="G35" s="9" t="s">
        <v>4</v>
      </c>
    </row>
    <row r="36" spans="1:7" x14ac:dyDescent="0.25">
      <c r="A36" s="8" t="s">
        <v>61</v>
      </c>
      <c r="B36" s="8" t="s">
        <v>8</v>
      </c>
      <c r="C36" s="9" t="s">
        <v>636</v>
      </c>
      <c r="D36" s="10">
        <v>40.033333333333331</v>
      </c>
      <c r="E36" s="9">
        <v>0</v>
      </c>
      <c r="F36" s="9" t="s">
        <v>3</v>
      </c>
      <c r="G36" s="9" t="s">
        <v>4</v>
      </c>
    </row>
    <row r="37" spans="1:7" x14ac:dyDescent="0.25">
      <c r="A37" s="8" t="s">
        <v>62</v>
      </c>
      <c r="B37" s="8" t="s">
        <v>63</v>
      </c>
      <c r="C37" s="9" t="s">
        <v>632</v>
      </c>
      <c r="D37" s="10">
        <v>39.466666666666661</v>
      </c>
      <c r="E37" s="9">
        <v>0</v>
      </c>
      <c r="F37" s="9" t="s">
        <v>3</v>
      </c>
      <c r="G37" s="9" t="s">
        <v>4</v>
      </c>
    </row>
    <row r="38" spans="1:7" x14ac:dyDescent="0.25">
      <c r="A38" s="8" t="s">
        <v>64</v>
      </c>
      <c r="B38" s="8" t="s">
        <v>65</v>
      </c>
      <c r="C38" s="9" t="s">
        <v>636</v>
      </c>
      <c r="D38" s="10">
        <v>38.5</v>
      </c>
      <c r="E38" s="9">
        <v>0</v>
      </c>
      <c r="F38" s="9" t="s">
        <v>3</v>
      </c>
      <c r="G38" s="9" t="s">
        <v>4</v>
      </c>
    </row>
    <row r="39" spans="1:7" x14ac:dyDescent="0.25">
      <c r="A39" s="8" t="s">
        <v>66</v>
      </c>
      <c r="B39" s="8" t="s">
        <v>67</v>
      </c>
      <c r="C39" s="9" t="s">
        <v>633</v>
      </c>
      <c r="D39" s="10">
        <v>37.06666666666667</v>
      </c>
      <c r="E39" s="9">
        <v>0</v>
      </c>
      <c r="F39" s="9" t="s">
        <v>3</v>
      </c>
      <c r="G39" s="9" t="s">
        <v>4</v>
      </c>
    </row>
    <row r="40" spans="1:7" x14ac:dyDescent="0.25">
      <c r="A40" s="8" t="s">
        <v>68</v>
      </c>
      <c r="B40" s="8" t="s">
        <v>69</v>
      </c>
      <c r="C40" s="9" t="s">
        <v>636</v>
      </c>
      <c r="D40" s="10">
        <v>36.366666666666667</v>
      </c>
      <c r="E40" s="9">
        <v>0</v>
      </c>
      <c r="F40" s="9" t="s">
        <v>3</v>
      </c>
      <c r="G40" s="9" t="s">
        <v>4</v>
      </c>
    </row>
    <row r="41" spans="1:7" x14ac:dyDescent="0.25">
      <c r="A41" s="8" t="s">
        <v>70</v>
      </c>
      <c r="B41" s="8" t="s">
        <v>71</v>
      </c>
      <c r="C41" s="9" t="s">
        <v>632</v>
      </c>
      <c r="D41" s="10">
        <v>31.666666666666668</v>
      </c>
      <c r="E41" s="9">
        <v>0</v>
      </c>
      <c r="F41" s="9" t="s">
        <v>3</v>
      </c>
      <c r="G41" s="9" t="s">
        <v>4</v>
      </c>
    </row>
    <row r="42" spans="1:7" x14ac:dyDescent="0.25">
      <c r="A42" s="8" t="s">
        <v>72</v>
      </c>
      <c r="B42" s="8" t="s">
        <v>8</v>
      </c>
      <c r="C42" s="9" t="s">
        <v>636</v>
      </c>
      <c r="D42" s="10">
        <v>29.700000000000003</v>
      </c>
      <c r="E42" s="9">
        <v>0</v>
      </c>
      <c r="F42" s="9" t="s">
        <v>3</v>
      </c>
      <c r="G42" s="9" t="s">
        <v>4</v>
      </c>
    </row>
    <row r="43" spans="1:7" x14ac:dyDescent="0.25">
      <c r="A43" s="8" t="s">
        <v>73</v>
      </c>
      <c r="B43" s="8" t="s">
        <v>74</v>
      </c>
      <c r="C43" s="9" t="s">
        <v>25</v>
      </c>
      <c r="D43" s="10">
        <v>28.433333333333337</v>
      </c>
      <c r="E43" s="9">
        <v>0</v>
      </c>
      <c r="F43" s="9" t="s">
        <v>3</v>
      </c>
      <c r="G43" s="9" t="s">
        <v>4</v>
      </c>
    </row>
    <row r="44" spans="1:7" x14ac:dyDescent="0.25">
      <c r="A44" s="8" t="s">
        <v>75</v>
      </c>
      <c r="B44" s="8" t="s">
        <v>8</v>
      </c>
      <c r="C44" s="9" t="s">
        <v>636</v>
      </c>
      <c r="D44" s="10">
        <v>27.266666666666666</v>
      </c>
      <c r="E44" s="9">
        <v>0</v>
      </c>
      <c r="F44" s="9" t="s">
        <v>3</v>
      </c>
      <c r="G44" s="9" t="s">
        <v>4</v>
      </c>
    </row>
    <row r="45" spans="1:7" x14ac:dyDescent="0.25">
      <c r="A45" s="8" t="s">
        <v>76</v>
      </c>
      <c r="B45" s="8" t="s">
        <v>45</v>
      </c>
      <c r="C45" s="9" t="s">
        <v>636</v>
      </c>
      <c r="D45" s="10">
        <v>27.099999999999998</v>
      </c>
      <c r="E45" s="9">
        <v>0</v>
      </c>
      <c r="F45" s="9" t="s">
        <v>3</v>
      </c>
      <c r="G45" s="9" t="s">
        <v>4</v>
      </c>
    </row>
    <row r="46" spans="1:7" x14ac:dyDescent="0.25">
      <c r="A46" s="8" t="s">
        <v>77</v>
      </c>
      <c r="B46" s="8" t="s">
        <v>8</v>
      </c>
      <c r="C46" s="9" t="s">
        <v>636</v>
      </c>
      <c r="D46" s="10">
        <v>26.966666666666669</v>
      </c>
      <c r="E46" s="9">
        <v>0</v>
      </c>
      <c r="F46" s="9" t="s">
        <v>3</v>
      </c>
      <c r="G46" s="9" t="s">
        <v>4</v>
      </c>
    </row>
    <row r="47" spans="1:7" x14ac:dyDescent="0.25">
      <c r="A47" s="8" t="s">
        <v>78</v>
      </c>
      <c r="B47" s="8" t="s">
        <v>8</v>
      </c>
      <c r="C47" s="9" t="s">
        <v>636</v>
      </c>
      <c r="D47" s="10">
        <v>26.433333333333337</v>
      </c>
      <c r="E47" s="9">
        <v>0</v>
      </c>
      <c r="F47" s="9" t="s">
        <v>3</v>
      </c>
      <c r="G47" s="9" t="s">
        <v>4</v>
      </c>
    </row>
    <row r="48" spans="1:7" x14ac:dyDescent="0.25">
      <c r="A48" s="8" t="s">
        <v>79</v>
      </c>
      <c r="B48" s="8" t="s">
        <v>8</v>
      </c>
      <c r="C48" s="9" t="s">
        <v>636</v>
      </c>
      <c r="D48" s="10">
        <v>26.033333333333331</v>
      </c>
      <c r="E48" s="9">
        <v>0</v>
      </c>
      <c r="F48" s="9" t="s">
        <v>3</v>
      </c>
      <c r="G48" s="9" t="s">
        <v>4</v>
      </c>
    </row>
    <row r="49" spans="1:7" x14ac:dyDescent="0.25">
      <c r="A49" s="8" t="s">
        <v>80</v>
      </c>
      <c r="B49" s="8" t="s">
        <v>81</v>
      </c>
      <c r="C49" s="9" t="s">
        <v>632</v>
      </c>
      <c r="D49" s="10">
        <v>25.2</v>
      </c>
      <c r="E49" s="9">
        <v>0</v>
      </c>
      <c r="F49" s="9" t="s">
        <v>3</v>
      </c>
      <c r="G49" s="9" t="s">
        <v>4</v>
      </c>
    </row>
    <row r="50" spans="1:7" x14ac:dyDescent="0.25">
      <c r="A50" s="8" t="s">
        <v>82</v>
      </c>
      <c r="B50" s="8" t="s">
        <v>45</v>
      </c>
      <c r="C50" s="9" t="s">
        <v>636</v>
      </c>
      <c r="D50" s="10">
        <v>25</v>
      </c>
      <c r="E50" s="9">
        <v>0</v>
      </c>
      <c r="F50" s="9" t="s">
        <v>3</v>
      </c>
      <c r="G50" s="9" t="s">
        <v>4</v>
      </c>
    </row>
    <row r="51" spans="1:7" x14ac:dyDescent="0.25">
      <c r="A51" s="8" t="s">
        <v>83</v>
      </c>
      <c r="B51" s="8" t="s">
        <v>84</v>
      </c>
      <c r="C51" s="9" t="s">
        <v>636</v>
      </c>
      <c r="D51" s="10">
        <v>23.633333333333329</v>
      </c>
      <c r="E51" s="9">
        <v>0</v>
      </c>
      <c r="F51" s="9" t="s">
        <v>3</v>
      </c>
      <c r="G51" s="9" t="s">
        <v>4</v>
      </c>
    </row>
    <row r="52" spans="1:7" x14ac:dyDescent="0.25">
      <c r="A52" s="8" t="s">
        <v>85</v>
      </c>
      <c r="B52" s="8" t="s">
        <v>86</v>
      </c>
      <c r="C52" s="9" t="s">
        <v>633</v>
      </c>
      <c r="D52" s="10">
        <v>23.2</v>
      </c>
      <c r="E52" s="9">
        <v>0</v>
      </c>
      <c r="F52" s="9" t="s">
        <v>3</v>
      </c>
      <c r="G52" s="9" t="s">
        <v>4</v>
      </c>
    </row>
    <row r="53" spans="1:7" x14ac:dyDescent="0.25">
      <c r="A53" s="8" t="s">
        <v>87</v>
      </c>
      <c r="B53" s="8" t="s">
        <v>8</v>
      </c>
      <c r="C53" s="9" t="s">
        <v>636</v>
      </c>
      <c r="D53" s="10">
        <v>21.166666666666668</v>
      </c>
      <c r="E53" s="9">
        <v>0</v>
      </c>
      <c r="F53" s="9" t="s">
        <v>3</v>
      </c>
      <c r="G53" s="9" t="s">
        <v>4</v>
      </c>
    </row>
    <row r="54" spans="1:7" x14ac:dyDescent="0.25">
      <c r="A54" s="8" t="s">
        <v>88</v>
      </c>
      <c r="B54" s="8" t="s">
        <v>8</v>
      </c>
      <c r="C54" s="9" t="s">
        <v>636</v>
      </c>
      <c r="D54" s="10">
        <v>21.1</v>
      </c>
      <c r="E54" s="9">
        <v>0</v>
      </c>
      <c r="F54" s="9" t="s">
        <v>3</v>
      </c>
      <c r="G54" s="9" t="s">
        <v>4</v>
      </c>
    </row>
    <row r="55" spans="1:7" x14ac:dyDescent="0.25">
      <c r="A55" s="8" t="s">
        <v>89</v>
      </c>
      <c r="B55" s="8" t="s">
        <v>90</v>
      </c>
      <c r="C55" s="9" t="s">
        <v>633</v>
      </c>
      <c r="D55" s="10">
        <v>19.766666666666666</v>
      </c>
      <c r="E55" s="9">
        <v>0</v>
      </c>
      <c r="F55" s="9" t="s">
        <v>3</v>
      </c>
      <c r="G55" s="9" t="s">
        <v>4</v>
      </c>
    </row>
    <row r="56" spans="1:7" x14ac:dyDescent="0.25">
      <c r="A56" s="8" t="s">
        <v>91</v>
      </c>
      <c r="B56" s="8" t="s">
        <v>45</v>
      </c>
      <c r="C56" s="9" t="s">
        <v>636</v>
      </c>
      <c r="D56" s="10">
        <v>18.400000000000002</v>
      </c>
      <c r="E56" s="9">
        <v>0</v>
      </c>
      <c r="F56" s="9" t="s">
        <v>3</v>
      </c>
      <c r="G56" s="9" t="s">
        <v>4</v>
      </c>
    </row>
    <row r="57" spans="1:7" x14ac:dyDescent="0.25">
      <c r="A57" s="8" t="s">
        <v>92</v>
      </c>
      <c r="B57" s="8" t="s">
        <v>93</v>
      </c>
      <c r="C57" s="9" t="s">
        <v>636</v>
      </c>
      <c r="D57" s="10">
        <v>16.933333333333334</v>
      </c>
      <c r="E57" s="9">
        <v>0</v>
      </c>
      <c r="F57" s="9" t="s">
        <v>3</v>
      </c>
      <c r="G57" s="9" t="s">
        <v>4</v>
      </c>
    </row>
    <row r="58" spans="1:7" x14ac:dyDescent="0.25">
      <c r="A58" s="8" t="s">
        <v>94</v>
      </c>
      <c r="B58" s="8" t="s">
        <v>95</v>
      </c>
      <c r="C58" s="9" t="s">
        <v>96</v>
      </c>
      <c r="D58" s="10">
        <v>15.700000000000001</v>
      </c>
      <c r="E58" s="9">
        <v>0</v>
      </c>
      <c r="F58" s="9" t="s">
        <v>3</v>
      </c>
      <c r="G58" s="9" t="s">
        <v>4</v>
      </c>
    </row>
    <row r="59" spans="1:7" x14ac:dyDescent="0.25">
      <c r="A59" s="8" t="s">
        <v>97</v>
      </c>
      <c r="B59" s="8" t="s">
        <v>8</v>
      </c>
      <c r="C59" s="9" t="s">
        <v>636</v>
      </c>
      <c r="D59" s="10">
        <v>15.566666666666668</v>
      </c>
      <c r="E59" s="9">
        <v>0</v>
      </c>
      <c r="F59" s="9" t="s">
        <v>3</v>
      </c>
      <c r="G59" s="9" t="s">
        <v>4</v>
      </c>
    </row>
    <row r="60" spans="1:7" x14ac:dyDescent="0.25">
      <c r="A60" s="8" t="s">
        <v>98</v>
      </c>
      <c r="B60" s="8" t="s">
        <v>8</v>
      </c>
      <c r="C60" s="9" t="s">
        <v>636</v>
      </c>
      <c r="D60" s="10">
        <v>15.233333333333334</v>
      </c>
      <c r="E60" s="9">
        <v>0</v>
      </c>
      <c r="F60" s="9" t="s">
        <v>3</v>
      </c>
      <c r="G60" s="9" t="s">
        <v>4</v>
      </c>
    </row>
    <row r="61" spans="1:7" x14ac:dyDescent="0.25">
      <c r="A61" s="8" t="s">
        <v>99</v>
      </c>
      <c r="B61" s="8" t="s">
        <v>100</v>
      </c>
      <c r="C61" s="9" t="s">
        <v>636</v>
      </c>
      <c r="D61" s="10">
        <v>15.066666666666665</v>
      </c>
      <c r="E61" s="9">
        <v>0</v>
      </c>
      <c r="F61" s="9" t="s">
        <v>3</v>
      </c>
      <c r="G61" s="9" t="s">
        <v>4</v>
      </c>
    </row>
    <row r="62" spans="1:7" x14ac:dyDescent="0.25">
      <c r="A62" s="8" t="s">
        <v>101</v>
      </c>
      <c r="B62" s="8" t="s">
        <v>102</v>
      </c>
      <c r="C62" s="9" t="s">
        <v>634</v>
      </c>
      <c r="D62" s="10">
        <v>13.9</v>
      </c>
      <c r="E62" s="9">
        <v>0</v>
      </c>
      <c r="F62" s="9" t="s">
        <v>3</v>
      </c>
      <c r="G62" s="9" t="s">
        <v>4</v>
      </c>
    </row>
    <row r="63" spans="1:7" x14ac:dyDescent="0.25">
      <c r="A63" s="8" t="s">
        <v>103</v>
      </c>
      <c r="B63" s="8" t="s">
        <v>104</v>
      </c>
      <c r="C63" s="9" t="s">
        <v>636</v>
      </c>
      <c r="D63" s="10">
        <v>13.433333333333332</v>
      </c>
      <c r="E63" s="9">
        <v>0</v>
      </c>
      <c r="F63" s="9" t="s">
        <v>3</v>
      </c>
      <c r="G63" s="9" t="s">
        <v>4</v>
      </c>
    </row>
    <row r="64" spans="1:7" x14ac:dyDescent="0.25">
      <c r="A64" s="8" t="s">
        <v>105</v>
      </c>
      <c r="B64" s="8" t="s">
        <v>106</v>
      </c>
      <c r="C64" s="9" t="s">
        <v>25</v>
      </c>
      <c r="D64" s="10">
        <v>11.833333333333334</v>
      </c>
      <c r="E64" s="9">
        <v>0</v>
      </c>
      <c r="F64" s="9" t="s">
        <v>3</v>
      </c>
      <c r="G64" s="9" t="s">
        <v>4</v>
      </c>
    </row>
    <row r="65" spans="1:7" x14ac:dyDescent="0.25">
      <c r="A65" s="8" t="s">
        <v>107</v>
      </c>
      <c r="B65" s="8" t="s">
        <v>8</v>
      </c>
      <c r="C65" s="9" t="s">
        <v>636</v>
      </c>
      <c r="D65" s="10">
        <v>11.133333333333335</v>
      </c>
      <c r="E65" s="9">
        <v>0</v>
      </c>
      <c r="F65" s="9" t="s">
        <v>3</v>
      </c>
      <c r="G65" s="9" t="s">
        <v>4</v>
      </c>
    </row>
    <row r="66" spans="1:7" x14ac:dyDescent="0.25">
      <c r="A66" s="8" t="s">
        <v>108</v>
      </c>
      <c r="B66" s="8" t="s">
        <v>45</v>
      </c>
      <c r="C66" s="9" t="s">
        <v>636</v>
      </c>
      <c r="D66" s="10">
        <v>11.1</v>
      </c>
      <c r="E66" s="9">
        <v>0</v>
      </c>
      <c r="F66" s="9" t="s">
        <v>3</v>
      </c>
      <c r="G66" s="9" t="s">
        <v>4</v>
      </c>
    </row>
    <row r="67" spans="1:7" x14ac:dyDescent="0.25">
      <c r="A67" s="8" t="s">
        <v>109</v>
      </c>
      <c r="B67" s="8" t="s">
        <v>8</v>
      </c>
      <c r="C67" s="9" t="s">
        <v>636</v>
      </c>
      <c r="D67" s="10">
        <v>8.8666666666666671</v>
      </c>
      <c r="E67" s="9">
        <v>0</v>
      </c>
      <c r="F67" s="9" t="s">
        <v>3</v>
      </c>
      <c r="G67" s="9" t="s">
        <v>4</v>
      </c>
    </row>
    <row r="68" spans="1:7" x14ac:dyDescent="0.25">
      <c r="A68" s="8" t="s">
        <v>110</v>
      </c>
      <c r="B68" s="8" t="s">
        <v>8</v>
      </c>
      <c r="C68" s="9" t="s">
        <v>634</v>
      </c>
      <c r="D68" s="10">
        <v>8.0666666666666682</v>
      </c>
      <c r="E68" s="9">
        <v>0</v>
      </c>
      <c r="F68" s="9" t="s">
        <v>3</v>
      </c>
      <c r="G68" s="9" t="s">
        <v>4</v>
      </c>
    </row>
    <row r="69" spans="1:7" x14ac:dyDescent="0.25">
      <c r="A69" s="8" t="s">
        <v>111</v>
      </c>
      <c r="B69" s="8" t="s">
        <v>112</v>
      </c>
      <c r="C69" s="9" t="s">
        <v>636</v>
      </c>
      <c r="D69" s="10">
        <v>7.5333333333333341</v>
      </c>
      <c r="E69" s="9">
        <v>0</v>
      </c>
      <c r="F69" s="9" t="s">
        <v>3</v>
      </c>
      <c r="G69" s="9" t="s">
        <v>4</v>
      </c>
    </row>
    <row r="70" spans="1:7" x14ac:dyDescent="0.25">
      <c r="A70" s="8" t="s">
        <v>113</v>
      </c>
      <c r="B70" s="8" t="s">
        <v>100</v>
      </c>
      <c r="C70" s="9" t="s">
        <v>634</v>
      </c>
      <c r="D70" s="10">
        <v>7.0333333333333323</v>
      </c>
      <c r="E70" s="9">
        <v>0</v>
      </c>
      <c r="F70" s="9" t="s">
        <v>3</v>
      </c>
      <c r="G70" s="9" t="s">
        <v>4</v>
      </c>
    </row>
    <row r="71" spans="1:7" x14ac:dyDescent="0.25">
      <c r="A71" s="8" t="s">
        <v>114</v>
      </c>
      <c r="B71" s="8" t="s">
        <v>8</v>
      </c>
      <c r="C71" s="9" t="s">
        <v>636</v>
      </c>
      <c r="D71" s="10">
        <v>6.9333333333333336</v>
      </c>
      <c r="E71" s="9">
        <v>0</v>
      </c>
      <c r="F71" s="9" t="s">
        <v>3</v>
      </c>
      <c r="G71" s="9" t="s">
        <v>4</v>
      </c>
    </row>
    <row r="72" spans="1:7" x14ac:dyDescent="0.25">
      <c r="A72" s="8" t="s">
        <v>115</v>
      </c>
      <c r="B72" s="8" t="s">
        <v>8</v>
      </c>
      <c r="C72" s="9" t="s">
        <v>636</v>
      </c>
      <c r="D72" s="10">
        <v>6.0666666666666664</v>
      </c>
      <c r="E72" s="9">
        <v>0</v>
      </c>
      <c r="F72" s="9" t="s">
        <v>3</v>
      </c>
      <c r="G72" s="9" t="s">
        <v>4</v>
      </c>
    </row>
    <row r="73" spans="1:7" x14ac:dyDescent="0.25">
      <c r="A73" s="8" t="s">
        <v>116</v>
      </c>
      <c r="B73" s="8" t="s">
        <v>117</v>
      </c>
      <c r="C73" s="9" t="s">
        <v>636</v>
      </c>
      <c r="D73" s="10">
        <v>5.8666666666666671</v>
      </c>
      <c r="E73" s="9">
        <v>0</v>
      </c>
      <c r="F73" s="9" t="s">
        <v>3</v>
      </c>
      <c r="G73" s="9" t="s">
        <v>4</v>
      </c>
    </row>
    <row r="74" spans="1:7" x14ac:dyDescent="0.25">
      <c r="A74" s="8" t="s">
        <v>118</v>
      </c>
      <c r="B74" s="8" t="s">
        <v>8</v>
      </c>
      <c r="C74" s="9" t="s">
        <v>25</v>
      </c>
      <c r="D74" s="10">
        <v>4.8999999999999995</v>
      </c>
      <c r="E74" s="9">
        <v>0</v>
      </c>
      <c r="F74" s="9" t="s">
        <v>3</v>
      </c>
      <c r="G74" s="9" t="s">
        <v>4</v>
      </c>
    </row>
    <row r="75" spans="1:7" x14ac:dyDescent="0.25">
      <c r="A75" s="8" t="s">
        <v>119</v>
      </c>
      <c r="B75" s="8" t="s">
        <v>8</v>
      </c>
      <c r="C75" s="9" t="s">
        <v>25</v>
      </c>
      <c r="D75" s="10">
        <v>4.5333333333333332</v>
      </c>
      <c r="E75" s="9">
        <v>0</v>
      </c>
      <c r="F75" s="9" t="s">
        <v>3</v>
      </c>
      <c r="G75" s="9" t="s">
        <v>4</v>
      </c>
    </row>
    <row r="76" spans="1:7" x14ac:dyDescent="0.25">
      <c r="A76" s="8" t="s">
        <v>120</v>
      </c>
      <c r="B76" s="8" t="s">
        <v>121</v>
      </c>
      <c r="C76" s="9" t="s">
        <v>11</v>
      </c>
      <c r="D76" s="10">
        <v>4</v>
      </c>
      <c r="E76" s="9">
        <v>0</v>
      </c>
      <c r="F76" s="9" t="s">
        <v>3</v>
      </c>
      <c r="G76" s="9" t="s">
        <v>4</v>
      </c>
    </row>
    <row r="77" spans="1:7" x14ac:dyDescent="0.25">
      <c r="A77" s="8" t="s">
        <v>122</v>
      </c>
      <c r="B77" s="8" t="s">
        <v>8</v>
      </c>
      <c r="C77" s="9" t="s">
        <v>636</v>
      </c>
      <c r="D77" s="10">
        <v>162.66666666666666</v>
      </c>
      <c r="E77" s="10">
        <v>9.5</v>
      </c>
      <c r="F77" s="10">
        <v>16.162729286781953</v>
      </c>
      <c r="G77" s="10">
        <v>4.0145989313455948</v>
      </c>
    </row>
    <row r="78" spans="1:7" x14ac:dyDescent="0.25">
      <c r="A78" s="8" t="s">
        <v>123</v>
      </c>
      <c r="B78" s="8" t="s">
        <v>124</v>
      </c>
      <c r="C78" s="9" t="s">
        <v>2</v>
      </c>
      <c r="D78" s="10">
        <v>1440.7</v>
      </c>
      <c r="E78" s="10">
        <v>92.4</v>
      </c>
      <c r="F78" s="10">
        <v>14.828281319418858</v>
      </c>
      <c r="G78" s="10">
        <v>3.8902794859609897</v>
      </c>
    </row>
    <row r="79" spans="1:7" x14ac:dyDescent="0.25">
      <c r="A79" s="8" t="s">
        <v>125</v>
      </c>
      <c r="B79" s="8" t="s">
        <v>8</v>
      </c>
      <c r="C79" s="9" t="s">
        <v>636</v>
      </c>
      <c r="D79" s="10">
        <v>175.29999999999998</v>
      </c>
      <c r="E79" s="10">
        <v>11.9</v>
      </c>
      <c r="F79" s="10">
        <v>13.946065463842686</v>
      </c>
      <c r="G79" s="10">
        <v>3.801786253755755</v>
      </c>
    </row>
    <row r="80" spans="1:7" x14ac:dyDescent="0.25">
      <c r="A80" s="8" t="s">
        <v>126</v>
      </c>
      <c r="B80" s="8" t="s">
        <v>127</v>
      </c>
      <c r="C80" s="9" t="s">
        <v>636</v>
      </c>
      <c r="D80" s="10">
        <v>216.83333333333334</v>
      </c>
      <c r="E80" s="10">
        <v>15.5</v>
      </c>
      <c r="F80" s="10">
        <v>13.157592923655091</v>
      </c>
      <c r="G80" s="10">
        <v>3.7178236785854626</v>
      </c>
    </row>
    <row r="81" spans="1:7" x14ac:dyDescent="0.25">
      <c r="A81" s="8" t="s">
        <v>128</v>
      </c>
      <c r="B81" s="8" t="s">
        <v>129</v>
      </c>
      <c r="C81" s="9" t="s">
        <v>632</v>
      </c>
      <c r="D81" s="10">
        <v>55.433333333333337</v>
      </c>
      <c r="E81" s="10">
        <v>4</v>
      </c>
      <c r="F81" s="10">
        <v>13.095564468420761</v>
      </c>
      <c r="G81" s="10">
        <v>3.7110063415357963</v>
      </c>
    </row>
    <row r="82" spans="1:7" x14ac:dyDescent="0.25">
      <c r="A82" s="8" t="s">
        <v>130</v>
      </c>
      <c r="B82" s="8" t="s">
        <v>8</v>
      </c>
      <c r="C82" s="9" t="s">
        <v>636</v>
      </c>
      <c r="D82" s="10">
        <v>62.4</v>
      </c>
      <c r="E82" s="10">
        <v>4.7</v>
      </c>
      <c r="F82" s="10">
        <v>12.546074793600487</v>
      </c>
      <c r="G82" s="10">
        <v>3.6491641633209646</v>
      </c>
    </row>
    <row r="83" spans="1:7" x14ac:dyDescent="0.25">
      <c r="A83" s="8" t="s">
        <v>131</v>
      </c>
      <c r="B83" s="8" t="s">
        <v>132</v>
      </c>
      <c r="C83" s="9" t="s">
        <v>25</v>
      </c>
      <c r="D83" s="10">
        <v>60.066666666666663</v>
      </c>
      <c r="E83" s="10">
        <v>5</v>
      </c>
      <c r="F83" s="10">
        <v>11.327161673744703</v>
      </c>
      <c r="G83" s="10">
        <v>3.5017144951273114</v>
      </c>
    </row>
    <row r="84" spans="1:7" x14ac:dyDescent="0.25">
      <c r="A84" s="8" t="s">
        <v>133</v>
      </c>
      <c r="B84" s="8" t="s">
        <v>134</v>
      </c>
      <c r="C84" s="9" t="s">
        <v>25</v>
      </c>
      <c r="D84" s="10">
        <v>108.36666666666666</v>
      </c>
      <c r="E84" s="10">
        <v>9</v>
      </c>
      <c r="F84" s="10">
        <v>11.308573942098393</v>
      </c>
      <c r="G84" s="10">
        <v>3.4993451058792484</v>
      </c>
    </row>
    <row r="85" spans="1:7" x14ac:dyDescent="0.25">
      <c r="A85" s="8" t="s">
        <v>135</v>
      </c>
      <c r="B85" s="8" t="s">
        <v>8</v>
      </c>
      <c r="C85" s="9" t="s">
        <v>636</v>
      </c>
      <c r="D85" s="10">
        <v>35.199999999999996</v>
      </c>
      <c r="E85" s="10">
        <v>3</v>
      </c>
      <c r="F85" s="10">
        <v>11.102162468621891</v>
      </c>
      <c r="G85" s="10">
        <v>3.4727688055981485</v>
      </c>
    </row>
    <row r="86" spans="1:7" x14ac:dyDescent="0.25">
      <c r="A86" s="8" t="s">
        <v>136</v>
      </c>
      <c r="B86" s="8" t="s">
        <v>137</v>
      </c>
      <c r="C86" s="9" t="s">
        <v>636</v>
      </c>
      <c r="D86" s="10">
        <v>94.733333333333334</v>
      </c>
      <c r="E86" s="10">
        <v>8.1</v>
      </c>
      <c r="F86" s="10">
        <v>11.086136402659388</v>
      </c>
      <c r="G86" s="10">
        <v>3.4706847585025375</v>
      </c>
    </row>
    <row r="87" spans="1:7" x14ac:dyDescent="0.25">
      <c r="A87" s="8" t="s">
        <v>138</v>
      </c>
      <c r="B87" s="8" t="s">
        <v>8</v>
      </c>
      <c r="C87" s="9" t="s">
        <v>636</v>
      </c>
      <c r="D87" s="10">
        <v>56.833333333333343</v>
      </c>
      <c r="E87" s="10">
        <v>5</v>
      </c>
      <c r="F87" s="10">
        <v>10.696359038568087</v>
      </c>
      <c r="G87" s="10">
        <v>3.419047892363591</v>
      </c>
    </row>
    <row r="88" spans="1:7" x14ac:dyDescent="0.25">
      <c r="A88" s="8" t="s">
        <v>139</v>
      </c>
      <c r="B88" s="8" t="s">
        <v>8</v>
      </c>
      <c r="C88" s="9" t="s">
        <v>636</v>
      </c>
      <c r="D88" s="10">
        <v>104.76666666666667</v>
      </c>
      <c r="E88" s="10">
        <v>9.4</v>
      </c>
      <c r="F88" s="10">
        <v>10.534405391122398</v>
      </c>
      <c r="G88" s="10">
        <v>3.3970369791907857</v>
      </c>
    </row>
    <row r="89" spans="1:7" x14ac:dyDescent="0.25">
      <c r="A89" s="8" t="s">
        <v>140</v>
      </c>
      <c r="B89" s="8" t="s">
        <v>45</v>
      </c>
      <c r="C89" s="9" t="s">
        <v>636</v>
      </c>
      <c r="D89" s="10">
        <v>82.066666666666663</v>
      </c>
      <c r="E89" s="10">
        <v>7.6</v>
      </c>
      <c r="F89" s="10">
        <v>10.222022815948787</v>
      </c>
      <c r="G89" s="10">
        <v>3.3536088114926361</v>
      </c>
    </row>
    <row r="90" spans="1:7" x14ac:dyDescent="0.25">
      <c r="A90" s="8" t="s">
        <v>141</v>
      </c>
      <c r="B90" s="8" t="s">
        <v>142</v>
      </c>
      <c r="C90" s="9" t="s">
        <v>636</v>
      </c>
      <c r="D90" s="10">
        <v>53.933333333333337</v>
      </c>
      <c r="E90" s="10">
        <v>5</v>
      </c>
      <c r="F90" s="10">
        <v>10.214526974751514</v>
      </c>
      <c r="G90" s="10">
        <v>3.3525504906392332</v>
      </c>
    </row>
    <row r="91" spans="1:7" x14ac:dyDescent="0.25">
      <c r="A91" s="8" t="s">
        <v>143</v>
      </c>
      <c r="B91" s="8" t="s">
        <v>144</v>
      </c>
      <c r="C91" s="9" t="s">
        <v>2</v>
      </c>
      <c r="D91" s="10">
        <v>1163.7</v>
      </c>
      <c r="E91" s="10">
        <v>109.6</v>
      </c>
      <c r="F91" s="10">
        <v>10.097118906678761</v>
      </c>
      <c r="G91" s="10">
        <v>3.3358717906367006</v>
      </c>
    </row>
    <row r="92" spans="1:7" x14ac:dyDescent="0.25">
      <c r="A92" s="8" t="s">
        <v>145</v>
      </c>
      <c r="B92" s="8" t="s">
        <v>146</v>
      </c>
      <c r="C92" s="9" t="s">
        <v>636</v>
      </c>
      <c r="D92" s="10">
        <v>82.866666666666674</v>
      </c>
      <c r="E92" s="10">
        <v>7.9</v>
      </c>
      <c r="F92" s="10">
        <v>9.8952072910993962</v>
      </c>
      <c r="G92" s="10">
        <v>3.3067299300831636</v>
      </c>
    </row>
    <row r="93" spans="1:7" x14ac:dyDescent="0.25">
      <c r="A93" s="8" t="s">
        <v>147</v>
      </c>
      <c r="B93" s="8" t="s">
        <v>148</v>
      </c>
      <c r="C93" s="9" t="s">
        <v>634</v>
      </c>
      <c r="D93" s="10">
        <v>70.166666666666671</v>
      </c>
      <c r="E93" s="10">
        <v>6.7</v>
      </c>
      <c r="F93" s="10">
        <v>9.8626849619029038</v>
      </c>
      <c r="G93" s="10">
        <v>3.3019804512597242</v>
      </c>
    </row>
    <row r="94" spans="1:7" x14ac:dyDescent="0.25">
      <c r="A94" s="8" t="s">
        <v>149</v>
      </c>
      <c r="B94" s="8" t="s">
        <v>8</v>
      </c>
      <c r="C94" s="9" t="s">
        <v>636</v>
      </c>
      <c r="D94" s="10">
        <v>92.5</v>
      </c>
      <c r="E94" s="10">
        <v>9</v>
      </c>
      <c r="F94" s="10">
        <v>9.659430411948879</v>
      </c>
      <c r="G94" s="10">
        <v>3.2719381201082465</v>
      </c>
    </row>
    <row r="95" spans="1:7" x14ac:dyDescent="0.25">
      <c r="A95" s="8" t="s">
        <v>150</v>
      </c>
      <c r="B95" s="8" t="s">
        <v>8</v>
      </c>
      <c r="C95" s="9" t="s">
        <v>636</v>
      </c>
      <c r="D95" s="10">
        <v>80.399999999999991</v>
      </c>
      <c r="E95" s="10">
        <v>8</v>
      </c>
      <c r="F95" s="10">
        <v>9.4900334523853402</v>
      </c>
      <c r="G95" s="10">
        <v>3.2464131727580154</v>
      </c>
    </row>
    <row r="96" spans="1:7" x14ac:dyDescent="0.25">
      <c r="A96" s="8" t="s">
        <v>151</v>
      </c>
      <c r="B96" s="8" t="s">
        <v>8</v>
      </c>
      <c r="C96" s="9" t="s">
        <v>636</v>
      </c>
      <c r="D96" s="10">
        <v>106.2</v>
      </c>
      <c r="E96" s="10">
        <v>10.7</v>
      </c>
      <c r="F96" s="10">
        <v>9.4112802867672105</v>
      </c>
      <c r="G96" s="10">
        <v>3.2343909968889193</v>
      </c>
    </row>
    <row r="97" spans="1:8" x14ac:dyDescent="0.25">
      <c r="A97" s="8" t="s">
        <v>152</v>
      </c>
      <c r="B97" s="8" t="s">
        <v>8</v>
      </c>
      <c r="C97" s="9" t="s">
        <v>636</v>
      </c>
      <c r="D97" s="10">
        <v>73.999999999999986</v>
      </c>
      <c r="E97" s="10">
        <v>7.5</v>
      </c>
      <c r="F97" s="10">
        <v>9.3684539796638546</v>
      </c>
      <c r="G97" s="10">
        <v>3.2278109881299542</v>
      </c>
    </row>
    <row r="98" spans="1:8" x14ac:dyDescent="0.25">
      <c r="A98" s="8" t="s">
        <v>153</v>
      </c>
      <c r="B98" s="8" t="s">
        <v>154</v>
      </c>
      <c r="C98" s="9" t="s">
        <v>634</v>
      </c>
      <c r="D98" s="10">
        <v>127.09999999999998</v>
      </c>
      <c r="E98" s="10">
        <v>13</v>
      </c>
      <c r="F98" s="10">
        <v>9.2718014249797971</v>
      </c>
      <c r="G98" s="10">
        <v>3.212849668343448</v>
      </c>
    </row>
    <row r="99" spans="1:8" x14ac:dyDescent="0.25">
      <c r="A99" s="8" t="s">
        <v>155</v>
      </c>
      <c r="B99" s="8" t="s">
        <v>8</v>
      </c>
      <c r="C99" s="9" t="s">
        <v>636</v>
      </c>
      <c r="D99" s="10">
        <v>45.4</v>
      </c>
      <c r="E99" s="10">
        <v>4.8</v>
      </c>
      <c r="F99" s="10">
        <v>8.9504338358469084</v>
      </c>
      <c r="G99" s="10">
        <v>3.1619576128412343</v>
      </c>
    </row>
    <row r="100" spans="1:8" x14ac:dyDescent="0.25">
      <c r="A100" s="8" t="s">
        <v>156</v>
      </c>
      <c r="B100" s="8" t="s">
        <v>157</v>
      </c>
      <c r="C100" s="9" t="s">
        <v>636</v>
      </c>
      <c r="D100" s="10">
        <v>104.33333333333333</v>
      </c>
      <c r="E100" s="10">
        <v>11.7</v>
      </c>
      <c r="F100" s="10">
        <v>8.4234517812827416</v>
      </c>
      <c r="G100" s="10">
        <v>3.0744115453188292</v>
      </c>
    </row>
    <row r="101" spans="1:8" x14ac:dyDescent="0.25">
      <c r="A101" s="8" t="s">
        <v>158</v>
      </c>
      <c r="B101" s="8" t="s">
        <v>45</v>
      </c>
      <c r="C101" s="9" t="s">
        <v>636</v>
      </c>
      <c r="D101" s="10">
        <v>47.1</v>
      </c>
      <c r="E101" s="10">
        <v>5.3</v>
      </c>
      <c r="F101" s="10">
        <v>8.3803348219949338</v>
      </c>
      <c r="G101" s="10">
        <v>3.0670078854976466</v>
      </c>
    </row>
    <row r="102" spans="1:8" x14ac:dyDescent="0.25">
      <c r="A102" s="8" t="s">
        <v>159</v>
      </c>
      <c r="B102" s="8" t="s">
        <v>45</v>
      </c>
      <c r="C102" s="9" t="s">
        <v>636</v>
      </c>
      <c r="D102" s="10">
        <v>98.899999999999991</v>
      </c>
      <c r="E102" s="10">
        <v>11.1</v>
      </c>
      <c r="F102" s="10">
        <v>8.3776591620001835</v>
      </c>
      <c r="G102" s="10">
        <v>3.0665471905669741</v>
      </c>
    </row>
    <row r="103" spans="1:8" x14ac:dyDescent="0.25">
      <c r="A103" s="8" t="s">
        <v>160</v>
      </c>
      <c r="B103" s="8" t="s">
        <v>161</v>
      </c>
      <c r="C103" s="9" t="s">
        <v>636</v>
      </c>
      <c r="D103" s="10">
        <v>129.73333333333335</v>
      </c>
      <c r="E103" s="10">
        <v>14.7</v>
      </c>
      <c r="F103" s="10">
        <v>8.3519511566467806</v>
      </c>
      <c r="G103" s="10">
        <v>3.0621132748544548</v>
      </c>
    </row>
    <row r="104" spans="1:8" x14ac:dyDescent="0.25">
      <c r="A104" s="8" t="s">
        <v>162</v>
      </c>
      <c r="B104" s="8" t="s">
        <v>163</v>
      </c>
      <c r="C104" s="9" t="s">
        <v>636</v>
      </c>
      <c r="D104" s="10">
        <v>90.433333333333323</v>
      </c>
      <c r="E104" s="10">
        <v>10.3</v>
      </c>
      <c r="F104" s="10">
        <v>8.3005344302581197</v>
      </c>
      <c r="G104" s="10">
        <v>3.0532042274308258</v>
      </c>
    </row>
    <row r="105" spans="1:8" x14ac:dyDescent="0.25">
      <c r="A105" s="8" t="s">
        <v>164</v>
      </c>
      <c r="B105" s="8" t="s">
        <v>8</v>
      </c>
      <c r="C105" s="9" t="s">
        <v>632</v>
      </c>
      <c r="D105" s="10">
        <v>74.300000000000011</v>
      </c>
      <c r="E105" s="10">
        <v>8.5</v>
      </c>
      <c r="F105" s="10">
        <v>8.2866406979565976</v>
      </c>
      <c r="G105" s="10">
        <v>3.0507873694397976</v>
      </c>
    </row>
    <row r="106" spans="1:8" x14ac:dyDescent="0.25">
      <c r="A106" s="8" t="s">
        <v>165</v>
      </c>
      <c r="B106" s="8" t="s">
        <v>166</v>
      </c>
      <c r="C106" s="9" t="s">
        <v>632</v>
      </c>
      <c r="D106" s="10">
        <v>50.766666666666659</v>
      </c>
      <c r="E106" s="10">
        <v>5.8</v>
      </c>
      <c r="F106" s="10">
        <v>8.2731693165862126</v>
      </c>
      <c r="G106" s="10">
        <v>3.0484401082855737</v>
      </c>
      <c r="H106" s="1"/>
    </row>
    <row r="107" spans="1:8" x14ac:dyDescent="0.25">
      <c r="A107" s="8" t="s">
        <v>167</v>
      </c>
      <c r="B107" s="8" t="s">
        <v>8</v>
      </c>
      <c r="C107" s="9" t="s">
        <v>636</v>
      </c>
      <c r="D107" s="10">
        <v>106.86666666666667</v>
      </c>
      <c r="E107" s="10">
        <v>12.8</v>
      </c>
      <c r="F107" s="10">
        <v>7.8917812181668232</v>
      </c>
      <c r="G107" s="10">
        <v>2.98035096115006</v>
      </c>
    </row>
    <row r="108" spans="1:8" x14ac:dyDescent="0.25">
      <c r="A108" s="8" t="s">
        <v>168</v>
      </c>
      <c r="B108" s="8" t="s">
        <v>41</v>
      </c>
      <c r="C108" s="9" t="s">
        <v>636</v>
      </c>
      <c r="D108" s="10">
        <v>84</v>
      </c>
      <c r="E108" s="10">
        <v>10.199999999999999</v>
      </c>
      <c r="F108" s="10">
        <v>7.7396860238807621</v>
      </c>
      <c r="G108" s="10">
        <v>2.9522750416955357</v>
      </c>
    </row>
    <row r="109" spans="1:8" x14ac:dyDescent="0.25">
      <c r="A109" s="8" t="s">
        <v>169</v>
      </c>
      <c r="B109" s="8" t="s">
        <v>170</v>
      </c>
      <c r="C109" s="9" t="s">
        <v>632</v>
      </c>
      <c r="D109" s="10">
        <v>50.566666666666663</v>
      </c>
      <c r="E109" s="10">
        <v>6.3</v>
      </c>
      <c r="F109" s="10">
        <v>7.5948034882589255</v>
      </c>
      <c r="G109" s="10">
        <v>2.9250126361977884</v>
      </c>
    </row>
    <row r="110" spans="1:8" x14ac:dyDescent="0.25">
      <c r="A110" s="8" t="s">
        <v>171</v>
      </c>
      <c r="B110" s="8" t="s">
        <v>172</v>
      </c>
      <c r="C110" s="9" t="s">
        <v>25</v>
      </c>
      <c r="D110" s="10">
        <v>64.333333333333329</v>
      </c>
      <c r="E110" s="10">
        <v>8</v>
      </c>
      <c r="F110" s="10">
        <v>7.5919419384803355</v>
      </c>
      <c r="G110" s="10">
        <v>2.9244689589835224</v>
      </c>
    </row>
    <row r="111" spans="1:8" x14ac:dyDescent="0.25">
      <c r="A111" s="8" t="s">
        <v>173</v>
      </c>
      <c r="B111" s="8" t="s">
        <v>8</v>
      </c>
      <c r="C111" s="9" t="s">
        <v>636</v>
      </c>
      <c r="D111" s="10">
        <v>96.766666666666666</v>
      </c>
      <c r="E111" s="10">
        <v>12.1</v>
      </c>
      <c r="F111" s="10">
        <v>7.5549395652680325</v>
      </c>
      <c r="G111" s="10">
        <v>2.9174202147895967</v>
      </c>
    </row>
    <row r="112" spans="1:8" x14ac:dyDescent="0.25">
      <c r="A112" s="8" t="s">
        <v>174</v>
      </c>
      <c r="B112" s="8" t="s">
        <v>8</v>
      </c>
      <c r="C112" s="9" t="s">
        <v>636</v>
      </c>
      <c r="D112" s="10">
        <v>64.233333333333334</v>
      </c>
      <c r="E112" s="10">
        <v>8.3000000000000007</v>
      </c>
      <c r="F112" s="10">
        <v>7.3280814970255568</v>
      </c>
      <c r="G112" s="10">
        <v>2.8734355480173934</v>
      </c>
    </row>
    <row r="113" spans="1:7" x14ac:dyDescent="0.25">
      <c r="A113" s="8" t="s">
        <v>175</v>
      </c>
      <c r="B113" s="8" t="s">
        <v>8</v>
      </c>
      <c r="C113" s="9" t="s">
        <v>636</v>
      </c>
      <c r="D113" s="10">
        <v>44</v>
      </c>
      <c r="E113" s="10">
        <v>5.7</v>
      </c>
      <c r="F113" s="10">
        <v>7.3120697928333405</v>
      </c>
      <c r="G113" s="10">
        <v>2.8702798408136538</v>
      </c>
    </row>
    <row r="114" spans="1:7" x14ac:dyDescent="0.25">
      <c r="A114" s="8" t="s">
        <v>176</v>
      </c>
      <c r="B114" s="8" t="s">
        <v>8</v>
      </c>
      <c r="C114" s="9" t="s">
        <v>636</v>
      </c>
      <c r="D114" s="10">
        <v>63.800000000000004</v>
      </c>
      <c r="E114" s="10">
        <v>8.3000000000000007</v>
      </c>
      <c r="F114" s="10">
        <v>7.2606289123916588</v>
      </c>
      <c r="G114" s="10">
        <v>2.8600945192253322</v>
      </c>
    </row>
    <row r="115" spans="1:7" x14ac:dyDescent="0.25">
      <c r="A115" s="8" t="s">
        <v>177</v>
      </c>
      <c r="B115" s="8" t="s">
        <v>8</v>
      </c>
      <c r="C115" s="9" t="s">
        <v>636</v>
      </c>
      <c r="D115" s="10">
        <v>243.6</v>
      </c>
      <c r="E115" s="10">
        <v>31.8</v>
      </c>
      <c r="F115" s="10">
        <v>7.2273034906813249</v>
      </c>
      <c r="G115" s="10">
        <v>2.8534574775696777</v>
      </c>
    </row>
    <row r="116" spans="1:7" x14ac:dyDescent="0.25">
      <c r="A116" s="8" t="s">
        <v>178</v>
      </c>
      <c r="B116" s="8" t="s">
        <v>179</v>
      </c>
      <c r="C116" s="9" t="s">
        <v>25</v>
      </c>
      <c r="D116" s="10">
        <v>47.199999999999996</v>
      </c>
      <c r="E116" s="10">
        <v>6.3</v>
      </c>
      <c r="F116" s="10">
        <v>7.0803039454559391</v>
      </c>
      <c r="G116" s="10">
        <v>2.8238112940921436</v>
      </c>
    </row>
    <row r="117" spans="1:7" x14ac:dyDescent="0.25">
      <c r="A117" s="8" t="s">
        <v>180</v>
      </c>
      <c r="B117" s="8" t="s">
        <v>181</v>
      </c>
      <c r="C117" s="9" t="s">
        <v>632</v>
      </c>
      <c r="D117" s="10">
        <v>75.5</v>
      </c>
      <c r="E117" s="10">
        <v>10.199999999999999</v>
      </c>
      <c r="F117" s="10">
        <v>6.9990748692479219</v>
      </c>
      <c r="G117" s="10">
        <v>2.807164240664354</v>
      </c>
    </row>
    <row r="118" spans="1:7" x14ac:dyDescent="0.25">
      <c r="A118" s="8" t="s">
        <v>182</v>
      </c>
      <c r="B118" s="8" t="s">
        <v>183</v>
      </c>
      <c r="C118" s="9" t="s">
        <v>636</v>
      </c>
      <c r="D118" s="10">
        <v>64.366666666666674</v>
      </c>
      <c r="E118" s="10">
        <v>8.8000000000000007</v>
      </c>
      <c r="F118" s="10">
        <v>6.9291061152165367</v>
      </c>
      <c r="G118" s="10">
        <v>2.792669250439999</v>
      </c>
    </row>
    <row r="119" spans="1:7" x14ac:dyDescent="0.25">
      <c r="A119" s="8" t="s">
        <v>184</v>
      </c>
      <c r="B119" s="8" t="s">
        <v>8</v>
      </c>
      <c r="C119" s="9" t="s">
        <v>636</v>
      </c>
      <c r="D119" s="10">
        <v>60.699999999999996</v>
      </c>
      <c r="E119" s="10">
        <v>8.4</v>
      </c>
      <c r="F119" s="10">
        <v>6.8273556927146322</v>
      </c>
      <c r="G119" s="10">
        <v>2.7713269156027653</v>
      </c>
    </row>
    <row r="120" spans="1:7" x14ac:dyDescent="0.25">
      <c r="A120" s="8" t="s">
        <v>185</v>
      </c>
      <c r="B120" s="8" t="s">
        <v>45</v>
      </c>
      <c r="C120" s="9" t="s">
        <v>636</v>
      </c>
      <c r="D120" s="10">
        <v>47.1</v>
      </c>
      <c r="E120" s="10">
        <v>6.5</v>
      </c>
      <c r="F120" s="10">
        <v>6.8130646516778235</v>
      </c>
      <c r="G120" s="10">
        <v>2.7683038970950973</v>
      </c>
    </row>
    <row r="121" spans="1:7" x14ac:dyDescent="0.25">
      <c r="A121" s="8" t="s">
        <v>186</v>
      </c>
      <c r="B121" s="8" t="s">
        <v>8</v>
      </c>
      <c r="C121" s="9" t="s">
        <v>636</v>
      </c>
      <c r="D121" s="10">
        <v>78.266666666666666</v>
      </c>
      <c r="E121" s="10">
        <v>10.9</v>
      </c>
      <c r="F121" s="10">
        <v>6.7991671940444069</v>
      </c>
      <c r="G121" s="10">
        <v>2.7653580465685685</v>
      </c>
    </row>
    <row r="122" spans="1:7" x14ac:dyDescent="0.25">
      <c r="A122" s="8" t="s">
        <v>187</v>
      </c>
      <c r="B122" s="8" t="s">
        <v>188</v>
      </c>
      <c r="C122" s="9" t="s">
        <v>636</v>
      </c>
      <c r="D122" s="10">
        <v>67.2</v>
      </c>
      <c r="E122" s="10">
        <v>9.4</v>
      </c>
      <c r="F122" s="10">
        <v>6.7574183843624178</v>
      </c>
      <c r="G122" s="10">
        <v>2.7564721820930576</v>
      </c>
    </row>
    <row r="123" spans="1:7" x14ac:dyDescent="0.25">
      <c r="A123" s="8" t="s">
        <v>189</v>
      </c>
      <c r="B123" s="8" t="s">
        <v>190</v>
      </c>
      <c r="C123" s="9" t="s">
        <v>25</v>
      </c>
      <c r="D123" s="10">
        <v>123.03333333333335</v>
      </c>
      <c r="E123" s="10">
        <v>17.399999999999999</v>
      </c>
      <c r="F123" s="10">
        <v>6.6823872777484628</v>
      </c>
      <c r="G123" s="10">
        <v>2.7403635964855781</v>
      </c>
    </row>
    <row r="124" spans="1:7" x14ac:dyDescent="0.25">
      <c r="A124" s="8" t="s">
        <v>191</v>
      </c>
      <c r="B124" s="8" t="s">
        <v>8</v>
      </c>
      <c r="C124" s="9" t="s">
        <v>636</v>
      </c>
      <c r="D124" s="10">
        <v>58.6</v>
      </c>
      <c r="E124" s="10">
        <v>8.3000000000000007</v>
      </c>
      <c r="F124" s="10">
        <v>6.6585498866298334</v>
      </c>
      <c r="G124" s="10">
        <v>2.7352080182636187</v>
      </c>
    </row>
    <row r="125" spans="1:7" x14ac:dyDescent="0.25">
      <c r="A125" s="8" t="s">
        <v>192</v>
      </c>
      <c r="B125" s="8" t="s">
        <v>8</v>
      </c>
      <c r="C125" s="9" t="s">
        <v>636</v>
      </c>
      <c r="D125" s="10">
        <v>55.566666666666663</v>
      </c>
      <c r="E125" s="10">
        <v>7.9</v>
      </c>
      <c r="F125" s="10">
        <v>6.6551872779179799</v>
      </c>
      <c r="G125" s="10">
        <v>2.7344792643523408</v>
      </c>
    </row>
    <row r="126" spans="1:7" x14ac:dyDescent="0.25">
      <c r="A126" s="8" t="s">
        <v>193</v>
      </c>
      <c r="B126" s="8" t="s">
        <v>8</v>
      </c>
      <c r="C126" s="9" t="s">
        <v>636</v>
      </c>
      <c r="D126" s="10">
        <v>29.933333333333334</v>
      </c>
      <c r="E126" s="10">
        <v>4.3</v>
      </c>
      <c r="F126" s="10">
        <v>6.5755735322888382</v>
      </c>
      <c r="G126" s="10">
        <v>2.7171167341164004</v>
      </c>
    </row>
    <row r="127" spans="1:7" x14ac:dyDescent="0.25">
      <c r="A127" s="8" t="s">
        <v>194</v>
      </c>
      <c r="B127" s="8" t="s">
        <v>195</v>
      </c>
      <c r="C127" s="9" t="s">
        <v>636</v>
      </c>
      <c r="D127" s="10">
        <v>59.06666666666667</v>
      </c>
      <c r="E127" s="10">
        <v>8.6</v>
      </c>
      <c r="F127" s="10">
        <v>6.5059242154332741</v>
      </c>
      <c r="G127" s="10">
        <v>2.7017540171753285</v>
      </c>
    </row>
    <row r="128" spans="1:7" x14ac:dyDescent="0.25">
      <c r="A128" s="8" t="s">
        <v>196</v>
      </c>
      <c r="B128" s="8" t="s">
        <v>8</v>
      </c>
      <c r="C128" s="9" t="s">
        <v>636</v>
      </c>
      <c r="D128" s="10">
        <v>148.6</v>
      </c>
      <c r="E128" s="10">
        <v>21.6</v>
      </c>
      <c r="F128" s="10">
        <v>6.5032655030922486</v>
      </c>
      <c r="G128" s="10">
        <v>2.7011643246201511</v>
      </c>
    </row>
    <row r="129" spans="1:7" x14ac:dyDescent="0.25">
      <c r="A129" s="8" t="s">
        <v>197</v>
      </c>
      <c r="B129" s="8" t="s">
        <v>198</v>
      </c>
      <c r="C129" s="9" t="s">
        <v>25</v>
      </c>
      <c r="D129" s="10">
        <v>121.36666666666667</v>
      </c>
      <c r="E129" s="10">
        <v>17.7</v>
      </c>
      <c r="F129" s="10">
        <v>6.4788316470915861</v>
      </c>
      <c r="G129" s="10">
        <v>2.6957336697578684</v>
      </c>
    </row>
    <row r="130" spans="1:7" x14ac:dyDescent="0.25">
      <c r="A130" s="8" t="s">
        <v>199</v>
      </c>
      <c r="B130" s="8" t="s">
        <v>200</v>
      </c>
      <c r="C130" s="9" t="s">
        <v>636</v>
      </c>
      <c r="D130" s="10">
        <v>58.4</v>
      </c>
      <c r="E130" s="10">
        <v>8.5</v>
      </c>
      <c r="F130" s="10">
        <v>6.4617442811809376</v>
      </c>
      <c r="G130" s="10">
        <v>2.6919236581285042</v>
      </c>
    </row>
    <row r="131" spans="1:7" x14ac:dyDescent="0.25">
      <c r="A131" s="8" t="s">
        <v>201</v>
      </c>
      <c r="B131" s="8" t="s">
        <v>202</v>
      </c>
      <c r="C131" s="9" t="s">
        <v>25</v>
      </c>
      <c r="D131" s="10">
        <v>51.366666666666667</v>
      </c>
      <c r="E131" s="10">
        <v>7.5</v>
      </c>
      <c r="F131" s="10">
        <v>6.459953584516434</v>
      </c>
      <c r="G131" s="10">
        <v>2.691523799032431</v>
      </c>
    </row>
    <row r="132" spans="1:7" x14ac:dyDescent="0.25">
      <c r="A132" s="8" t="s">
        <v>203</v>
      </c>
      <c r="B132" s="8" t="s">
        <v>8</v>
      </c>
      <c r="C132" s="9" t="s">
        <v>636</v>
      </c>
      <c r="D132" s="10">
        <v>80.733333333333334</v>
      </c>
      <c r="E132" s="10">
        <v>11.9</v>
      </c>
      <c r="F132" s="10">
        <v>6.4074628299152385</v>
      </c>
      <c r="G132" s="10">
        <v>2.6797532043787342</v>
      </c>
    </row>
    <row r="133" spans="1:7" x14ac:dyDescent="0.25">
      <c r="A133" s="8" t="s">
        <v>204</v>
      </c>
      <c r="B133" s="8" t="s">
        <v>205</v>
      </c>
      <c r="C133" s="9" t="s">
        <v>636</v>
      </c>
      <c r="D133" s="10">
        <v>164.96666666666667</v>
      </c>
      <c r="E133" s="10">
        <v>24.5</v>
      </c>
      <c r="F133" s="10">
        <v>6.3660118385374584</v>
      </c>
      <c r="G133" s="10">
        <v>2.6703898398804315</v>
      </c>
    </row>
    <row r="134" spans="1:7" x14ac:dyDescent="0.25">
      <c r="A134" s="8" t="s">
        <v>206</v>
      </c>
      <c r="B134" s="8" t="s">
        <v>207</v>
      </c>
      <c r="C134" s="9" t="s">
        <v>25</v>
      </c>
      <c r="D134" s="10">
        <v>225.13333333333335</v>
      </c>
      <c r="E134" s="10">
        <v>33.6</v>
      </c>
      <c r="F134" s="10">
        <v>6.3165926596668909</v>
      </c>
      <c r="G134" s="10">
        <v>2.659146539635338</v>
      </c>
    </row>
    <row r="135" spans="1:7" x14ac:dyDescent="0.25">
      <c r="A135" s="8" t="s">
        <v>208</v>
      </c>
      <c r="B135" s="8" t="s">
        <v>8</v>
      </c>
      <c r="C135" s="9" t="s">
        <v>632</v>
      </c>
      <c r="D135" s="10">
        <v>76.63333333333334</v>
      </c>
      <c r="E135" s="10">
        <v>11.7</v>
      </c>
      <c r="F135" s="10">
        <v>6.1827242014658372</v>
      </c>
      <c r="G135" s="10">
        <v>2.628242651392926</v>
      </c>
    </row>
    <row r="136" spans="1:7" x14ac:dyDescent="0.25">
      <c r="A136" s="8" t="s">
        <v>209</v>
      </c>
      <c r="B136" s="8" t="s">
        <v>210</v>
      </c>
      <c r="C136" s="9" t="s">
        <v>2</v>
      </c>
      <c r="D136" s="10">
        <v>668.6</v>
      </c>
      <c r="E136" s="10">
        <v>103.9</v>
      </c>
      <c r="F136" s="10">
        <v>6.067069428741406</v>
      </c>
      <c r="G136" s="10">
        <v>2.6009998210012566</v>
      </c>
    </row>
    <row r="137" spans="1:7" x14ac:dyDescent="0.25">
      <c r="A137" s="8" t="s">
        <v>211</v>
      </c>
      <c r="B137" s="8" t="s">
        <v>212</v>
      </c>
      <c r="C137" s="9" t="s">
        <v>636</v>
      </c>
      <c r="D137" s="10">
        <v>55.633333333333326</v>
      </c>
      <c r="E137" s="10">
        <v>8.8000000000000007</v>
      </c>
      <c r="F137" s="10">
        <v>5.9833931109734202</v>
      </c>
      <c r="G137" s="10">
        <v>2.5809638516642446</v>
      </c>
    </row>
    <row r="138" spans="1:7" x14ac:dyDescent="0.25">
      <c r="A138" s="8" t="s">
        <v>213</v>
      </c>
      <c r="B138" s="8" t="s">
        <v>214</v>
      </c>
      <c r="C138" s="9" t="s">
        <v>25</v>
      </c>
      <c r="D138" s="10">
        <v>96.90000000000002</v>
      </c>
      <c r="E138" s="10">
        <v>15.4</v>
      </c>
      <c r="F138" s="10">
        <v>5.9566072590659083</v>
      </c>
      <c r="G138" s="10">
        <v>2.5744908400489561</v>
      </c>
    </row>
    <row r="139" spans="1:7" x14ac:dyDescent="0.25">
      <c r="A139" s="8" t="s">
        <v>215</v>
      </c>
      <c r="B139" s="8" t="s">
        <v>8</v>
      </c>
      <c r="C139" s="9" t="s">
        <v>636</v>
      </c>
      <c r="D139" s="10">
        <v>130.93333333333334</v>
      </c>
      <c r="E139" s="10">
        <v>20.9</v>
      </c>
      <c r="F139" s="10">
        <v>5.9102322705656558</v>
      </c>
      <c r="G139" s="10">
        <v>2.563214829050616</v>
      </c>
    </row>
    <row r="140" spans="1:7" x14ac:dyDescent="0.25">
      <c r="A140" s="8" t="s">
        <v>216</v>
      </c>
      <c r="B140" s="8" t="s">
        <v>217</v>
      </c>
      <c r="C140" s="9" t="s">
        <v>636</v>
      </c>
      <c r="D140" s="10">
        <v>88.033333333333346</v>
      </c>
      <c r="E140" s="10">
        <v>14.1</v>
      </c>
      <c r="F140" s="10">
        <v>5.906458030182705</v>
      </c>
      <c r="G140" s="10">
        <v>2.5622932379908212</v>
      </c>
    </row>
    <row r="141" spans="1:7" x14ac:dyDescent="0.25">
      <c r="A141" s="8" t="s">
        <v>218</v>
      </c>
      <c r="B141" s="8" t="s">
        <v>8</v>
      </c>
      <c r="C141" s="9" t="s">
        <v>636</v>
      </c>
      <c r="D141" s="10">
        <v>55.166666666666664</v>
      </c>
      <c r="E141" s="10">
        <v>8.8000000000000007</v>
      </c>
      <c r="F141" s="10">
        <v>5.9045148670415388</v>
      </c>
      <c r="G141" s="10">
        <v>2.5618185282650288</v>
      </c>
    </row>
    <row r="142" spans="1:7" x14ac:dyDescent="0.25">
      <c r="A142" s="8" t="s">
        <v>219</v>
      </c>
      <c r="B142" s="8" t="s">
        <v>220</v>
      </c>
      <c r="C142" s="9" t="s">
        <v>636</v>
      </c>
      <c r="D142" s="10">
        <v>49.333333333333336</v>
      </c>
      <c r="E142" s="10">
        <v>7.9</v>
      </c>
      <c r="F142" s="10">
        <v>5.893165672920424</v>
      </c>
      <c r="G142" s="10">
        <v>2.5590428248423258</v>
      </c>
    </row>
    <row r="143" spans="1:7" x14ac:dyDescent="0.25">
      <c r="A143" s="8" t="s">
        <v>221</v>
      </c>
      <c r="B143" s="8" t="s">
        <v>222</v>
      </c>
      <c r="C143" s="9" t="s">
        <v>25</v>
      </c>
      <c r="D143" s="10">
        <v>56.633333333333333</v>
      </c>
      <c r="E143" s="10">
        <v>9.1999999999999993</v>
      </c>
      <c r="F143" s="10">
        <v>5.8233447106263041</v>
      </c>
      <c r="G143" s="10">
        <v>2.5418480210725294</v>
      </c>
    </row>
    <row r="144" spans="1:7" x14ac:dyDescent="0.25">
      <c r="A144" s="8" t="s">
        <v>223</v>
      </c>
      <c r="B144" s="8" t="s">
        <v>8</v>
      </c>
      <c r="C144" s="9" t="s">
        <v>636</v>
      </c>
      <c r="D144" s="10">
        <v>104.13333333333334</v>
      </c>
      <c r="E144" s="10">
        <v>17.100000000000001</v>
      </c>
      <c r="F144" s="10">
        <v>5.7468780671229007</v>
      </c>
      <c r="G144" s="10">
        <v>2.5227784394946577</v>
      </c>
    </row>
    <row r="145" spans="1:7" x14ac:dyDescent="0.25">
      <c r="A145" s="8" t="s">
        <v>224</v>
      </c>
      <c r="B145" s="8" t="s">
        <v>225</v>
      </c>
      <c r="C145" s="9" t="s">
        <v>636</v>
      </c>
      <c r="D145" s="10">
        <v>38.166666666666664</v>
      </c>
      <c r="E145" s="10">
        <v>6.3</v>
      </c>
      <c r="F145" s="10">
        <v>5.7293934805076336</v>
      </c>
      <c r="G145" s="10">
        <v>2.5183824218831217</v>
      </c>
    </row>
    <row r="146" spans="1:7" x14ac:dyDescent="0.25">
      <c r="A146" s="8" t="s">
        <v>226</v>
      </c>
      <c r="B146" s="8" t="s">
        <v>35</v>
      </c>
      <c r="C146" s="9" t="s">
        <v>636</v>
      </c>
      <c r="D146" s="10">
        <v>41.066666666666663</v>
      </c>
      <c r="E146" s="10">
        <v>6.8</v>
      </c>
      <c r="F146" s="10">
        <v>5.7213489849333667</v>
      </c>
      <c r="G146" s="10">
        <v>2.5163553470771323</v>
      </c>
    </row>
    <row r="147" spans="1:7" x14ac:dyDescent="0.25">
      <c r="A147" s="8" t="s">
        <v>227</v>
      </c>
      <c r="B147" s="8" t="s">
        <v>228</v>
      </c>
      <c r="C147" s="9" t="s">
        <v>11</v>
      </c>
      <c r="D147" s="10">
        <v>18.733333333333334</v>
      </c>
      <c r="E147" s="10">
        <v>3.1</v>
      </c>
      <c r="F147" s="10">
        <v>5.709832345952484</v>
      </c>
      <c r="G147" s="10">
        <v>2.5134483853054754</v>
      </c>
    </row>
    <row r="148" spans="1:7" x14ac:dyDescent="0.25">
      <c r="A148" s="8" t="s">
        <v>229</v>
      </c>
      <c r="B148" s="8" t="s">
        <v>8</v>
      </c>
      <c r="C148" s="9" t="s">
        <v>636</v>
      </c>
      <c r="D148" s="10">
        <v>74.8</v>
      </c>
      <c r="E148" s="10">
        <v>12.6</v>
      </c>
      <c r="F148" s="10">
        <v>5.6225610365965561</v>
      </c>
      <c r="G148" s="10">
        <v>2.4912274174912565</v>
      </c>
    </row>
    <row r="149" spans="1:7" x14ac:dyDescent="0.25">
      <c r="A149" s="8" t="s">
        <v>230</v>
      </c>
      <c r="B149" s="8" t="s">
        <v>231</v>
      </c>
      <c r="C149" s="9" t="s">
        <v>636</v>
      </c>
      <c r="D149" s="10">
        <v>102.96666666666665</v>
      </c>
      <c r="E149" s="10">
        <v>17.3</v>
      </c>
      <c r="F149" s="10">
        <v>5.6188638776331725</v>
      </c>
      <c r="G149" s="10">
        <v>2.4902784500543231</v>
      </c>
    </row>
    <row r="150" spans="1:7" x14ac:dyDescent="0.25">
      <c r="A150" s="8" t="s">
        <v>232</v>
      </c>
      <c r="B150" s="8" t="s">
        <v>233</v>
      </c>
      <c r="C150" s="9" t="s">
        <v>25</v>
      </c>
      <c r="D150" s="10">
        <v>53.966666666666669</v>
      </c>
      <c r="E150" s="10">
        <v>9.1</v>
      </c>
      <c r="F150" s="10">
        <v>5.615316717063747</v>
      </c>
      <c r="G150" s="10">
        <v>2.4893673963126326</v>
      </c>
    </row>
    <row r="151" spans="1:7" x14ac:dyDescent="0.25">
      <c r="A151" s="8" t="s">
        <v>234</v>
      </c>
      <c r="B151" s="8" t="s">
        <v>8</v>
      </c>
      <c r="C151" s="9" t="s">
        <v>636</v>
      </c>
      <c r="D151" s="10">
        <v>94.733333333333334</v>
      </c>
      <c r="E151" s="10">
        <v>16</v>
      </c>
      <c r="F151" s="10">
        <v>5.6066660027873585</v>
      </c>
      <c r="G151" s="10">
        <v>2.4871431289313013</v>
      </c>
    </row>
    <row r="152" spans="1:7" x14ac:dyDescent="0.25">
      <c r="A152" s="8" t="s">
        <v>235</v>
      </c>
      <c r="B152" s="8" t="s">
        <v>236</v>
      </c>
      <c r="C152" s="9" t="s">
        <v>636</v>
      </c>
      <c r="D152" s="10">
        <v>116.60000000000001</v>
      </c>
      <c r="E152" s="10">
        <v>19.899999999999999</v>
      </c>
      <c r="F152" s="10">
        <v>5.5301401184901868</v>
      </c>
      <c r="G152" s="10">
        <v>2.4673160348342988</v>
      </c>
    </row>
    <row r="153" spans="1:7" x14ac:dyDescent="0.25">
      <c r="A153" s="8" t="s">
        <v>237</v>
      </c>
      <c r="B153" s="8" t="s">
        <v>8</v>
      </c>
      <c r="C153" s="9" t="s">
        <v>636</v>
      </c>
      <c r="D153" s="10">
        <v>120.53333333333335</v>
      </c>
      <c r="E153" s="10">
        <v>20.6</v>
      </c>
      <c r="F153" s="10">
        <v>5.5247320405198037</v>
      </c>
      <c r="G153" s="10">
        <v>2.465904492886315</v>
      </c>
    </row>
    <row r="154" spans="1:7" x14ac:dyDescent="0.25">
      <c r="A154" s="8" t="s">
        <v>238</v>
      </c>
      <c r="B154" s="8" t="s">
        <v>239</v>
      </c>
      <c r="C154" s="9" t="s">
        <v>634</v>
      </c>
      <c r="D154" s="10">
        <v>32.033333333333331</v>
      </c>
      <c r="E154" s="10">
        <v>5.5</v>
      </c>
      <c r="F154" s="10">
        <v>5.5074114757765731</v>
      </c>
      <c r="G154" s="10">
        <v>2.461374400732415</v>
      </c>
    </row>
    <row r="155" spans="1:7" x14ac:dyDescent="0.25">
      <c r="A155" s="8" t="s">
        <v>240</v>
      </c>
      <c r="B155" s="8" t="s">
        <v>8</v>
      </c>
      <c r="C155" s="9" t="s">
        <v>636</v>
      </c>
      <c r="D155" s="10">
        <v>31.833333333333332</v>
      </c>
      <c r="E155" s="10">
        <v>5.5</v>
      </c>
      <c r="F155" s="10">
        <v>5.4679403724189752</v>
      </c>
      <c r="G155" s="10">
        <v>2.4509975105217916</v>
      </c>
    </row>
    <row r="156" spans="1:7" x14ac:dyDescent="0.25">
      <c r="A156" s="8" t="s">
        <v>241</v>
      </c>
      <c r="B156" s="8" t="s">
        <v>242</v>
      </c>
      <c r="C156" s="9" t="s">
        <v>636</v>
      </c>
      <c r="D156" s="10">
        <v>38.233333333333334</v>
      </c>
      <c r="E156" s="10">
        <v>6.6</v>
      </c>
      <c r="F156" s="10">
        <v>5.4597961835381463</v>
      </c>
      <c r="G156" s="10">
        <v>2.4488470957445578</v>
      </c>
    </row>
    <row r="157" spans="1:7" x14ac:dyDescent="0.25">
      <c r="A157" s="8" t="s">
        <v>243</v>
      </c>
      <c r="B157" s="8" t="s">
        <v>244</v>
      </c>
      <c r="C157" s="9" t="s">
        <v>632</v>
      </c>
      <c r="D157" s="10">
        <v>61.833333333333336</v>
      </c>
      <c r="E157" s="10">
        <v>10.7</v>
      </c>
      <c r="F157" s="10">
        <v>5.4568689587855301</v>
      </c>
      <c r="G157" s="10">
        <v>2.4480733992575221</v>
      </c>
    </row>
    <row r="158" spans="1:7" x14ac:dyDescent="0.25">
      <c r="A158" s="8" t="s">
        <v>245</v>
      </c>
      <c r="B158" s="8" t="s">
        <v>246</v>
      </c>
      <c r="C158" s="9" t="s">
        <v>2</v>
      </c>
      <c r="D158" s="10">
        <v>136.4</v>
      </c>
      <c r="E158" s="10">
        <v>23.9</v>
      </c>
      <c r="F158" s="10">
        <v>5.3845731475652583</v>
      </c>
      <c r="G158" s="10">
        <v>2.4288319822255495</v>
      </c>
    </row>
    <row r="159" spans="1:7" x14ac:dyDescent="0.25">
      <c r="A159" s="8" t="s">
        <v>247</v>
      </c>
      <c r="B159" s="8" t="s">
        <v>248</v>
      </c>
      <c r="C159" s="9" t="s">
        <v>636</v>
      </c>
      <c r="D159" s="10">
        <v>58.433333333333337</v>
      </c>
      <c r="E159" s="10">
        <v>10.3</v>
      </c>
      <c r="F159" s="10">
        <v>5.3666829461865273</v>
      </c>
      <c r="G159" s="10">
        <v>2.4240306588440395</v>
      </c>
    </row>
    <row r="160" spans="1:7" x14ac:dyDescent="0.25">
      <c r="A160" s="8" t="s">
        <v>249</v>
      </c>
      <c r="B160" s="8" t="s">
        <v>250</v>
      </c>
      <c r="C160" s="9" t="s">
        <v>25</v>
      </c>
      <c r="D160" s="10">
        <v>98.433333333333337</v>
      </c>
      <c r="E160" s="10">
        <v>17.3</v>
      </c>
      <c r="F160" s="10">
        <v>5.3615576880744102</v>
      </c>
      <c r="G160" s="10">
        <v>2.4226522063509917</v>
      </c>
    </row>
    <row r="161" spans="1:7" x14ac:dyDescent="0.25">
      <c r="A161" s="8" t="s">
        <v>251</v>
      </c>
      <c r="B161" s="8" t="s">
        <v>252</v>
      </c>
      <c r="C161" s="9" t="s">
        <v>25</v>
      </c>
      <c r="D161" s="10">
        <v>53.233333333333327</v>
      </c>
      <c r="E161" s="10">
        <v>9.4</v>
      </c>
      <c r="F161" s="10">
        <v>5.3482269840644605</v>
      </c>
      <c r="G161" s="10">
        <v>2.4190606961408787</v>
      </c>
    </row>
    <row r="162" spans="1:7" x14ac:dyDescent="0.25">
      <c r="A162" s="8" t="s">
        <v>253</v>
      </c>
      <c r="B162" s="8" t="s">
        <v>45</v>
      </c>
      <c r="C162" s="9" t="s">
        <v>636</v>
      </c>
      <c r="D162" s="10">
        <v>164.79999999999998</v>
      </c>
      <c r="E162" s="10">
        <v>29.2</v>
      </c>
      <c r="F162" s="10">
        <v>5.3363276624917857</v>
      </c>
      <c r="G162" s="10">
        <v>2.4158472539547962</v>
      </c>
    </row>
    <row r="163" spans="1:7" x14ac:dyDescent="0.25">
      <c r="A163" s="8" t="s">
        <v>254</v>
      </c>
      <c r="B163" s="8" t="s">
        <v>255</v>
      </c>
      <c r="C163" s="9" t="s">
        <v>636</v>
      </c>
      <c r="D163" s="10">
        <v>93.766666666666666</v>
      </c>
      <c r="E163" s="10">
        <v>16.8</v>
      </c>
      <c r="F163" s="10">
        <v>5.2734309228270781</v>
      </c>
      <c r="G163" s="10">
        <v>2.398741892569058</v>
      </c>
    </row>
    <row r="164" spans="1:7" x14ac:dyDescent="0.25">
      <c r="A164" s="8" t="s">
        <v>256</v>
      </c>
      <c r="B164" s="8" t="s">
        <v>45</v>
      </c>
      <c r="C164" s="9" t="s">
        <v>636</v>
      </c>
      <c r="D164" s="10">
        <v>68.8</v>
      </c>
      <c r="E164" s="10">
        <v>12.5</v>
      </c>
      <c r="F164" s="10">
        <v>5.1899401672857932</v>
      </c>
      <c r="G164" s="10">
        <v>2.3757179064333216</v>
      </c>
    </row>
    <row r="165" spans="1:7" x14ac:dyDescent="0.25">
      <c r="A165" s="8" t="s">
        <v>257</v>
      </c>
      <c r="B165" s="8" t="s">
        <v>258</v>
      </c>
      <c r="C165" s="9" t="s">
        <v>632</v>
      </c>
      <c r="D165" s="10">
        <v>54.066666666666663</v>
      </c>
      <c r="E165" s="10">
        <v>9.9</v>
      </c>
      <c r="F165" s="10">
        <v>5.1672052074720005</v>
      </c>
      <c r="G165" s="10">
        <v>2.3693841792772909</v>
      </c>
    </row>
    <row r="166" spans="1:7" x14ac:dyDescent="0.25">
      <c r="A166" s="8" t="s">
        <v>259</v>
      </c>
      <c r="B166" s="8" t="s">
        <v>8</v>
      </c>
      <c r="C166" s="9" t="s">
        <v>636</v>
      </c>
      <c r="D166" s="10">
        <v>94.766666666666666</v>
      </c>
      <c r="E166" s="10">
        <v>17.399999999999999</v>
      </c>
      <c r="F166" s="10">
        <v>5.1442652227471539</v>
      </c>
      <c r="G166" s="10">
        <v>2.3629650255737364</v>
      </c>
    </row>
    <row r="167" spans="1:7" x14ac:dyDescent="0.25">
      <c r="A167" s="8" t="s">
        <v>260</v>
      </c>
      <c r="B167" s="8" t="s">
        <v>8</v>
      </c>
      <c r="C167" s="9" t="s">
        <v>636</v>
      </c>
      <c r="D167" s="10">
        <v>57.533333333333339</v>
      </c>
      <c r="E167" s="10">
        <v>10.6</v>
      </c>
      <c r="F167" s="10">
        <v>5.1391171123255814</v>
      </c>
      <c r="G167" s="10">
        <v>2.3615205292487684</v>
      </c>
    </row>
    <row r="168" spans="1:7" x14ac:dyDescent="0.25">
      <c r="A168" s="8" t="s">
        <v>261</v>
      </c>
      <c r="B168" s="8" t="s">
        <v>8</v>
      </c>
      <c r="C168" s="9" t="s">
        <v>636</v>
      </c>
      <c r="D168" s="10">
        <v>175.46666666666667</v>
      </c>
      <c r="E168" s="10">
        <v>32.6</v>
      </c>
      <c r="F168" s="10">
        <v>5.079461384934838</v>
      </c>
      <c r="G168" s="10">
        <v>2.344675524855564</v>
      </c>
    </row>
    <row r="169" spans="1:7" x14ac:dyDescent="0.25">
      <c r="A169" s="8" t="s">
        <v>262</v>
      </c>
      <c r="B169" s="8" t="s">
        <v>263</v>
      </c>
      <c r="C169" s="9" t="s">
        <v>636</v>
      </c>
      <c r="D169" s="10">
        <v>256.40000000000003</v>
      </c>
      <c r="E169" s="10">
        <v>48.5</v>
      </c>
      <c r="F169" s="10">
        <v>4.9968863245266526</v>
      </c>
      <c r="G169" s="10">
        <v>2.3210293982004599</v>
      </c>
    </row>
    <row r="170" spans="1:7" x14ac:dyDescent="0.25">
      <c r="A170" s="8" t="s">
        <v>264</v>
      </c>
      <c r="B170" s="8" t="s">
        <v>8</v>
      </c>
      <c r="C170" s="9" t="s">
        <v>636</v>
      </c>
      <c r="D170" s="10">
        <v>54.566666666666663</v>
      </c>
      <c r="E170" s="10">
        <v>10.4</v>
      </c>
      <c r="F170" s="10">
        <v>4.9664798895200866</v>
      </c>
      <c r="G170" s="10">
        <v>2.3122236696462664</v>
      </c>
    </row>
    <row r="171" spans="1:7" x14ac:dyDescent="0.25">
      <c r="A171" s="8" t="s">
        <v>265</v>
      </c>
      <c r="B171" s="8" t="s">
        <v>266</v>
      </c>
      <c r="C171" s="9" t="s">
        <v>632</v>
      </c>
      <c r="D171" s="10">
        <v>70.033333333333346</v>
      </c>
      <c r="E171" s="10">
        <v>13.4</v>
      </c>
      <c r="F171" s="10">
        <v>4.9350502344113467</v>
      </c>
      <c r="G171" s="10">
        <v>2.3030647701056397</v>
      </c>
    </row>
    <row r="172" spans="1:7" x14ac:dyDescent="0.25">
      <c r="A172" s="8" t="s">
        <v>267</v>
      </c>
      <c r="B172" s="8" t="s">
        <v>268</v>
      </c>
      <c r="C172" s="9" t="s">
        <v>636</v>
      </c>
      <c r="D172" s="10">
        <v>68.63333333333334</v>
      </c>
      <c r="E172" s="10">
        <v>13.2</v>
      </c>
      <c r="F172" s="10">
        <v>4.9250614346511679</v>
      </c>
      <c r="G172" s="10">
        <v>2.3001417206936408</v>
      </c>
    </row>
    <row r="173" spans="1:7" x14ac:dyDescent="0.25">
      <c r="A173" s="8" t="s">
        <v>31</v>
      </c>
      <c r="B173" s="8" t="s">
        <v>8</v>
      </c>
      <c r="C173" s="9" t="s">
        <v>25</v>
      </c>
      <c r="D173" s="10">
        <v>53.533333333333339</v>
      </c>
      <c r="E173" s="10">
        <v>10.4</v>
      </c>
      <c r="F173" s="10">
        <v>4.8937687669069208</v>
      </c>
      <c r="G173" s="10">
        <v>2.2909459349444972</v>
      </c>
    </row>
    <row r="174" spans="1:7" x14ac:dyDescent="0.25">
      <c r="A174" s="8" t="s">
        <v>269</v>
      </c>
      <c r="B174" s="8" t="s">
        <v>270</v>
      </c>
      <c r="C174" s="9" t="s">
        <v>633</v>
      </c>
      <c r="D174" s="10">
        <v>133.79999999999998</v>
      </c>
      <c r="E174" s="10">
        <v>25.8</v>
      </c>
      <c r="F174" s="10">
        <v>4.8904750390037846</v>
      </c>
      <c r="G174" s="10">
        <v>2.289974608966598</v>
      </c>
    </row>
    <row r="175" spans="1:7" x14ac:dyDescent="0.25">
      <c r="A175" s="8" t="s">
        <v>271</v>
      </c>
      <c r="B175" s="8" t="s">
        <v>272</v>
      </c>
      <c r="C175" s="9" t="s">
        <v>632</v>
      </c>
      <c r="D175" s="10">
        <v>188.29999999999998</v>
      </c>
      <c r="E175" s="10">
        <v>36.6</v>
      </c>
      <c r="F175" s="10">
        <v>4.8636201429261607</v>
      </c>
      <c r="G175" s="10">
        <v>2.2820305562246137</v>
      </c>
    </row>
    <row r="176" spans="1:7" x14ac:dyDescent="0.25">
      <c r="A176" s="8" t="s">
        <v>273</v>
      </c>
      <c r="B176" s="8" t="s">
        <v>274</v>
      </c>
      <c r="C176" s="9" t="s">
        <v>632</v>
      </c>
      <c r="D176" s="10">
        <v>107.56666666666666</v>
      </c>
      <c r="E176" s="10">
        <v>20.9</v>
      </c>
      <c r="F176" s="10">
        <v>4.8577788006023725</v>
      </c>
      <c r="G176" s="10">
        <v>2.2802967982200628</v>
      </c>
    </row>
    <row r="177" spans="1:7" x14ac:dyDescent="0.25">
      <c r="A177" s="8" t="s">
        <v>275</v>
      </c>
      <c r="B177" s="8" t="s">
        <v>276</v>
      </c>
      <c r="C177" s="9" t="s">
        <v>25</v>
      </c>
      <c r="D177" s="10">
        <v>121.46666666666665</v>
      </c>
      <c r="E177" s="10">
        <v>23.8</v>
      </c>
      <c r="F177" s="10">
        <v>4.8271352467130804</v>
      </c>
      <c r="G177" s="10">
        <v>2.2711672487897245</v>
      </c>
    </row>
    <row r="178" spans="1:7" x14ac:dyDescent="0.25">
      <c r="A178" s="8" t="s">
        <v>277</v>
      </c>
      <c r="B178" s="8" t="s">
        <v>8</v>
      </c>
      <c r="C178" s="9" t="s">
        <v>25</v>
      </c>
      <c r="D178" s="10">
        <v>53.466666666666669</v>
      </c>
      <c r="E178" s="10">
        <v>10.5</v>
      </c>
      <c r="F178" s="10">
        <v>4.8234336432440585</v>
      </c>
      <c r="G178" s="10">
        <v>2.2700605191676932</v>
      </c>
    </row>
    <row r="179" spans="1:7" x14ac:dyDescent="0.25">
      <c r="A179" s="8" t="s">
        <v>278</v>
      </c>
      <c r="B179" s="8" t="s">
        <v>279</v>
      </c>
      <c r="C179" s="9" t="s">
        <v>636</v>
      </c>
      <c r="D179" s="10">
        <v>44.366666666666667</v>
      </c>
      <c r="E179" s="10">
        <v>8.6999999999999993</v>
      </c>
      <c r="F179" s="10">
        <v>4.822282817647694</v>
      </c>
      <c r="G179" s="10">
        <v>2.2697162647216058</v>
      </c>
    </row>
    <row r="180" spans="1:7" x14ac:dyDescent="0.25">
      <c r="A180" s="8" t="s">
        <v>280</v>
      </c>
      <c r="B180" s="8" t="s">
        <v>281</v>
      </c>
      <c r="C180" s="9" t="s">
        <v>25</v>
      </c>
      <c r="D180" s="10">
        <v>147.56666666666669</v>
      </c>
      <c r="E180" s="10">
        <v>28.9</v>
      </c>
      <c r="F180" s="10">
        <v>4.8221407211149563</v>
      </c>
      <c r="G180" s="10">
        <v>2.2696737527016184</v>
      </c>
    </row>
    <row r="181" spans="1:7" x14ac:dyDescent="0.25">
      <c r="A181" s="8" t="s">
        <v>282</v>
      </c>
      <c r="B181" s="8" t="s">
        <v>283</v>
      </c>
      <c r="C181" s="9" t="s">
        <v>634</v>
      </c>
      <c r="D181" s="10">
        <v>22.666666666666668</v>
      </c>
      <c r="E181" s="10">
        <v>4.5</v>
      </c>
      <c r="F181" s="10">
        <v>4.7625852743177557</v>
      </c>
      <c r="G181" s="10">
        <v>2.2517449243611205</v>
      </c>
    </row>
    <row r="182" spans="1:7" x14ac:dyDescent="0.25">
      <c r="A182" s="8" t="s">
        <v>284</v>
      </c>
      <c r="B182" s="8" t="s">
        <v>285</v>
      </c>
      <c r="C182" s="9" t="s">
        <v>632</v>
      </c>
      <c r="D182" s="10">
        <v>45.933333333333337</v>
      </c>
      <c r="E182" s="10">
        <v>9.1</v>
      </c>
      <c r="F182" s="10">
        <v>4.7538374275996427</v>
      </c>
      <c r="G182" s="10">
        <v>2.249092566636218</v>
      </c>
    </row>
    <row r="183" spans="1:7" x14ac:dyDescent="0.25">
      <c r="A183" s="8" t="s">
        <v>286</v>
      </c>
      <c r="B183" s="8" t="s">
        <v>287</v>
      </c>
      <c r="C183" s="9" t="s">
        <v>634</v>
      </c>
      <c r="D183" s="10">
        <v>35.43333333333333</v>
      </c>
      <c r="E183" s="10">
        <v>7.1</v>
      </c>
      <c r="F183" s="10">
        <v>4.7212382595859133</v>
      </c>
      <c r="G183" s="10">
        <v>2.2391652910862603</v>
      </c>
    </row>
    <row r="184" spans="1:7" x14ac:dyDescent="0.25">
      <c r="A184" s="8" t="s">
        <v>288</v>
      </c>
      <c r="B184" s="8" t="s">
        <v>8</v>
      </c>
      <c r="C184" s="9" t="s">
        <v>632</v>
      </c>
      <c r="D184" s="10">
        <v>77.166666666666671</v>
      </c>
      <c r="E184" s="10">
        <v>15.5</v>
      </c>
      <c r="F184" s="10">
        <v>4.6982953757691712</v>
      </c>
      <c r="G184" s="10">
        <v>2.2321374165773884</v>
      </c>
    </row>
    <row r="185" spans="1:7" x14ac:dyDescent="0.25">
      <c r="A185" s="8" t="s">
        <v>289</v>
      </c>
      <c r="B185" s="8" t="s">
        <v>290</v>
      </c>
      <c r="C185" s="9" t="s">
        <v>632</v>
      </c>
      <c r="D185" s="10">
        <v>83.13333333333334</v>
      </c>
      <c r="E185" s="10">
        <v>16.8</v>
      </c>
      <c r="F185" s="10">
        <v>4.668960001373418</v>
      </c>
      <c r="G185" s="10">
        <v>2.2231012291739356</v>
      </c>
    </row>
    <row r="186" spans="1:7" x14ac:dyDescent="0.25">
      <c r="A186" s="8" t="s">
        <v>291</v>
      </c>
      <c r="B186" s="8" t="s">
        <v>292</v>
      </c>
      <c r="C186" s="9" t="s">
        <v>632</v>
      </c>
      <c r="D186" s="10">
        <v>61.433333333333337</v>
      </c>
      <c r="E186" s="10">
        <v>12.4</v>
      </c>
      <c r="F186" s="10">
        <v>4.6688180190545285</v>
      </c>
      <c r="G186" s="10">
        <v>2.2230573563838725</v>
      </c>
    </row>
    <row r="187" spans="1:7" x14ac:dyDescent="0.25">
      <c r="A187" s="8" t="s">
        <v>293</v>
      </c>
      <c r="B187" s="8" t="s">
        <v>63</v>
      </c>
      <c r="C187" s="9" t="s">
        <v>632</v>
      </c>
      <c r="D187" s="10">
        <v>92.2</v>
      </c>
      <c r="E187" s="10">
        <v>18.7</v>
      </c>
      <c r="F187" s="10">
        <v>4.6645252833872632</v>
      </c>
      <c r="G187" s="10">
        <v>2.2217302630379998</v>
      </c>
    </row>
    <row r="188" spans="1:7" x14ac:dyDescent="0.25">
      <c r="A188" s="8" t="s">
        <v>294</v>
      </c>
      <c r="B188" s="8" t="s">
        <v>8</v>
      </c>
      <c r="C188" s="9" t="s">
        <v>636</v>
      </c>
      <c r="D188" s="10">
        <v>125.7</v>
      </c>
      <c r="E188" s="10">
        <v>25.6</v>
      </c>
      <c r="F188" s="10">
        <v>4.6535588432230917</v>
      </c>
      <c r="G188" s="10">
        <v>2.218334449922192</v>
      </c>
    </row>
    <row r="189" spans="1:7" x14ac:dyDescent="0.25">
      <c r="A189" s="8" t="s">
        <v>295</v>
      </c>
      <c r="B189" s="8" t="s">
        <v>296</v>
      </c>
      <c r="C189" s="9" t="s">
        <v>636</v>
      </c>
      <c r="D189" s="10">
        <v>147.73333333333335</v>
      </c>
      <c r="E189" s="10">
        <v>30.3</v>
      </c>
      <c r="F189" s="10">
        <v>4.6075811165116258</v>
      </c>
      <c r="G189" s="10">
        <v>2.2040095647401827</v>
      </c>
    </row>
    <row r="190" spans="1:7" x14ac:dyDescent="0.25">
      <c r="A190" s="8" t="s">
        <v>297</v>
      </c>
      <c r="B190" s="8" t="s">
        <v>8</v>
      </c>
      <c r="C190" s="9" t="s">
        <v>636</v>
      </c>
      <c r="D190" s="10">
        <v>47.266666666666673</v>
      </c>
      <c r="E190" s="10">
        <v>9.6999999999999993</v>
      </c>
      <c r="F190" s="10">
        <v>4.5968921620246705</v>
      </c>
      <c r="G190" s="10">
        <v>2.2006588225312562</v>
      </c>
    </row>
    <row r="191" spans="1:7" x14ac:dyDescent="0.25">
      <c r="A191" s="8" t="s">
        <v>298</v>
      </c>
      <c r="B191" s="8" t="s">
        <v>299</v>
      </c>
      <c r="C191" s="9" t="s">
        <v>636</v>
      </c>
      <c r="D191" s="10">
        <v>50.333333333333336</v>
      </c>
      <c r="E191" s="10">
        <v>10.4</v>
      </c>
      <c r="F191" s="10">
        <v>4.5884753655274491</v>
      </c>
      <c r="G191" s="10">
        <v>2.1980148621390572</v>
      </c>
    </row>
    <row r="192" spans="1:7" x14ac:dyDescent="0.25">
      <c r="A192" s="8" t="s">
        <v>300</v>
      </c>
      <c r="B192" s="8" t="s">
        <v>301</v>
      </c>
      <c r="C192" s="9" t="s">
        <v>636</v>
      </c>
      <c r="D192" s="10">
        <v>66.166666666666671</v>
      </c>
      <c r="E192" s="10">
        <v>13.7</v>
      </c>
      <c r="F192" s="10">
        <v>4.5794486875985312</v>
      </c>
      <c r="G192" s="10">
        <v>2.1951739250596316</v>
      </c>
    </row>
    <row r="193" spans="1:7" x14ac:dyDescent="0.25">
      <c r="A193" s="8" t="s">
        <v>302</v>
      </c>
      <c r="B193" s="8" t="s">
        <v>303</v>
      </c>
      <c r="C193" s="9" t="s">
        <v>636</v>
      </c>
      <c r="D193" s="10">
        <v>106.60000000000001</v>
      </c>
      <c r="E193" s="10">
        <v>22.1</v>
      </c>
      <c r="F193" s="10">
        <v>4.5567591137397097</v>
      </c>
      <c r="G193" s="10">
        <v>2.1880081066597521</v>
      </c>
    </row>
    <row r="194" spans="1:7" x14ac:dyDescent="0.25">
      <c r="A194" s="8" t="s">
        <v>304</v>
      </c>
      <c r="B194" s="8" t="s">
        <v>305</v>
      </c>
      <c r="C194" s="9" t="s">
        <v>636</v>
      </c>
      <c r="D194" s="10">
        <v>39.966666666666661</v>
      </c>
      <c r="E194" s="10">
        <v>8.4</v>
      </c>
      <c r="F194" s="10">
        <v>4.512984685214815</v>
      </c>
      <c r="G194" s="10">
        <v>2.1740818827821471</v>
      </c>
    </row>
    <row r="195" spans="1:7" x14ac:dyDescent="0.25">
      <c r="A195" s="8" t="s">
        <v>306</v>
      </c>
      <c r="B195" s="8" t="s">
        <v>307</v>
      </c>
      <c r="C195" s="9" t="s">
        <v>25</v>
      </c>
      <c r="D195" s="10">
        <v>92.8</v>
      </c>
      <c r="E195" s="10">
        <v>19.600000000000001</v>
      </c>
      <c r="F195" s="10">
        <v>4.4787420435791194</v>
      </c>
      <c r="G195" s="10">
        <v>2.1630935755112795</v>
      </c>
    </row>
    <row r="196" spans="1:7" x14ac:dyDescent="0.25">
      <c r="A196" s="8" t="s">
        <v>308</v>
      </c>
      <c r="B196" s="8" t="s">
        <v>8</v>
      </c>
      <c r="C196" s="9" t="s">
        <v>636</v>
      </c>
      <c r="D196" s="10">
        <v>77.099999999999994</v>
      </c>
      <c r="E196" s="10">
        <v>16.3</v>
      </c>
      <c r="F196" s="10">
        <v>4.471177904830725</v>
      </c>
      <c r="G196" s="10">
        <v>2.1606549507811961</v>
      </c>
    </row>
    <row r="197" spans="1:7" x14ac:dyDescent="0.25">
      <c r="A197" s="8" t="s">
        <v>309</v>
      </c>
      <c r="B197" s="8" t="s">
        <v>310</v>
      </c>
      <c r="C197" s="9" t="s">
        <v>25</v>
      </c>
      <c r="D197" s="10">
        <v>87.733333333333348</v>
      </c>
      <c r="E197" s="10">
        <v>18.8</v>
      </c>
      <c r="F197" s="10">
        <v>4.410318559500233</v>
      </c>
      <c r="G197" s="10">
        <v>2.1408828661258386</v>
      </c>
    </row>
    <row r="198" spans="1:7" x14ac:dyDescent="0.25">
      <c r="A198" s="8" t="s">
        <v>311</v>
      </c>
      <c r="B198" s="8" t="s">
        <v>8</v>
      </c>
      <c r="C198" s="9" t="s">
        <v>636</v>
      </c>
      <c r="D198" s="10">
        <v>282.43333333333334</v>
      </c>
      <c r="E198" s="10">
        <v>60.3</v>
      </c>
      <c r="F198" s="10">
        <v>4.4096079547649909</v>
      </c>
      <c r="G198" s="10">
        <v>2.1406503957241569</v>
      </c>
    </row>
    <row r="199" spans="1:7" x14ac:dyDescent="0.25">
      <c r="A199" s="8" t="s">
        <v>312</v>
      </c>
      <c r="B199" s="8" t="s">
        <v>313</v>
      </c>
      <c r="C199" s="9" t="s">
        <v>636</v>
      </c>
      <c r="D199" s="10">
        <v>142.73333333333332</v>
      </c>
      <c r="E199" s="10">
        <v>30.6</v>
      </c>
      <c r="F199" s="10">
        <v>4.4043479071153193</v>
      </c>
      <c r="G199" s="10">
        <v>2.1389284343985393</v>
      </c>
    </row>
    <row r="200" spans="1:7" x14ac:dyDescent="0.25">
      <c r="A200" s="8" t="s">
        <v>314</v>
      </c>
      <c r="B200" s="8" t="s">
        <v>315</v>
      </c>
      <c r="C200" s="9" t="s">
        <v>96</v>
      </c>
      <c r="D200" s="10">
        <v>113.40000000000002</v>
      </c>
      <c r="E200" s="10">
        <v>24.4</v>
      </c>
      <c r="F200" s="10">
        <v>4.3973580629702642</v>
      </c>
      <c r="G200" s="10">
        <v>2.1366370114314774</v>
      </c>
    </row>
    <row r="201" spans="1:7" x14ac:dyDescent="0.25">
      <c r="A201" s="8" t="s">
        <v>316</v>
      </c>
      <c r="B201" s="8" t="s">
        <v>317</v>
      </c>
      <c r="C201" s="9" t="s">
        <v>632</v>
      </c>
      <c r="D201" s="10">
        <v>70.8</v>
      </c>
      <c r="E201" s="10">
        <v>15.3</v>
      </c>
      <c r="F201" s="10">
        <v>4.3839061493712199</v>
      </c>
      <c r="G201" s="10">
        <v>2.1322169134248052</v>
      </c>
    </row>
    <row r="202" spans="1:7" x14ac:dyDescent="0.25">
      <c r="A202" s="8" t="s">
        <v>318</v>
      </c>
      <c r="B202" s="8" t="s">
        <v>317</v>
      </c>
      <c r="C202" s="9" t="s">
        <v>632</v>
      </c>
      <c r="D202" s="10">
        <v>161.53333333333333</v>
      </c>
      <c r="E202" s="10">
        <v>35</v>
      </c>
      <c r="F202" s="10">
        <v>4.3659579931306922</v>
      </c>
      <c r="G202" s="10">
        <v>2.1262982495697536</v>
      </c>
    </row>
    <row r="203" spans="1:7" x14ac:dyDescent="0.25">
      <c r="A203" s="8" t="s">
        <v>319</v>
      </c>
      <c r="B203" s="8" t="s">
        <v>8</v>
      </c>
      <c r="C203" s="9" t="s">
        <v>25</v>
      </c>
      <c r="D203" s="10">
        <v>158.13333333333335</v>
      </c>
      <c r="E203" s="10">
        <v>34.4</v>
      </c>
      <c r="F203" s="10">
        <v>4.348550665829916</v>
      </c>
      <c r="G203" s="10">
        <v>2.1205346433456556</v>
      </c>
    </row>
    <row r="204" spans="1:7" x14ac:dyDescent="0.25">
      <c r="A204" s="8" t="s">
        <v>320</v>
      </c>
      <c r="B204" s="8" t="s">
        <v>321</v>
      </c>
      <c r="C204" s="9" t="s">
        <v>2</v>
      </c>
      <c r="D204" s="10">
        <v>26.733333333333334</v>
      </c>
      <c r="E204" s="10">
        <v>5.8</v>
      </c>
      <c r="F204" s="10">
        <v>4.3473318690523071</v>
      </c>
      <c r="G204" s="10">
        <v>2.1201302330810576</v>
      </c>
    </row>
    <row r="205" spans="1:7" x14ac:dyDescent="0.25">
      <c r="A205" s="8" t="s">
        <v>322</v>
      </c>
      <c r="B205" s="8" t="s">
        <v>8</v>
      </c>
      <c r="C205" s="9" t="s">
        <v>636</v>
      </c>
      <c r="D205" s="10">
        <v>168.4</v>
      </c>
      <c r="E205" s="10">
        <v>36.700000000000003</v>
      </c>
      <c r="F205" s="10">
        <v>4.3379546495682026</v>
      </c>
      <c r="G205" s="10">
        <v>2.1170149706715398</v>
      </c>
    </row>
    <row r="206" spans="1:7" x14ac:dyDescent="0.25">
      <c r="A206" s="8" t="s">
        <v>323</v>
      </c>
      <c r="B206" s="8" t="s">
        <v>8</v>
      </c>
      <c r="C206" s="9" t="s">
        <v>632</v>
      </c>
      <c r="D206" s="10">
        <v>139.26666666666665</v>
      </c>
      <c r="E206" s="10">
        <v>30.7</v>
      </c>
      <c r="F206" s="10">
        <v>4.2794648355288212</v>
      </c>
      <c r="G206" s="10">
        <v>2.0974303930277225</v>
      </c>
    </row>
    <row r="207" spans="1:7" x14ac:dyDescent="0.25">
      <c r="A207" s="8" t="s">
        <v>324</v>
      </c>
      <c r="B207" s="8" t="s">
        <v>8</v>
      </c>
      <c r="C207" s="9" t="s">
        <v>636</v>
      </c>
      <c r="D207" s="10">
        <v>194.93333333333331</v>
      </c>
      <c r="E207" s="10">
        <v>43.1</v>
      </c>
      <c r="F207" s="10">
        <v>4.2777175088786512</v>
      </c>
      <c r="G207" s="10">
        <v>2.0968412132190917</v>
      </c>
    </row>
    <row r="208" spans="1:7" x14ac:dyDescent="0.25">
      <c r="A208" s="8" t="s">
        <v>325</v>
      </c>
      <c r="B208" s="8" t="s">
        <v>326</v>
      </c>
      <c r="C208" s="9" t="s">
        <v>25</v>
      </c>
      <c r="D208" s="10">
        <v>111.19999999999999</v>
      </c>
      <c r="E208" s="10">
        <v>24.6</v>
      </c>
      <c r="F208" s="10">
        <v>4.2643790686238106</v>
      </c>
      <c r="G208" s="10">
        <v>2.0923356876553432</v>
      </c>
    </row>
    <row r="209" spans="1:7" x14ac:dyDescent="0.25">
      <c r="A209" s="8" t="s">
        <v>327</v>
      </c>
      <c r="B209" s="8" t="s">
        <v>8</v>
      </c>
      <c r="C209" s="9" t="s">
        <v>632</v>
      </c>
      <c r="D209" s="10">
        <v>70.933333333333337</v>
      </c>
      <c r="E209" s="10">
        <v>15.8</v>
      </c>
      <c r="F209" s="10">
        <v>4.235548694766285</v>
      </c>
      <c r="G209" s="10">
        <v>2.082548875801193</v>
      </c>
    </row>
    <row r="210" spans="1:7" x14ac:dyDescent="0.25">
      <c r="A210" s="8" t="s">
        <v>328</v>
      </c>
      <c r="B210" s="8" t="s">
        <v>329</v>
      </c>
      <c r="C210" s="9" t="s">
        <v>636</v>
      </c>
      <c r="D210" s="10">
        <v>156.86666666666667</v>
      </c>
      <c r="E210" s="10">
        <v>35</v>
      </c>
      <c r="F210" s="10">
        <v>4.2229778393685589</v>
      </c>
      <c r="G210" s="10">
        <v>2.0782606764271696</v>
      </c>
    </row>
    <row r="211" spans="1:7" x14ac:dyDescent="0.25">
      <c r="A211" s="8" t="s">
        <v>330</v>
      </c>
      <c r="B211" s="8" t="s">
        <v>8</v>
      </c>
      <c r="C211" s="9" t="s">
        <v>636</v>
      </c>
      <c r="D211" s="10">
        <v>222.70000000000002</v>
      </c>
      <c r="E211" s="10">
        <v>49.9</v>
      </c>
      <c r="F211" s="10">
        <v>4.203657524313142</v>
      </c>
      <c r="G211" s="10">
        <v>2.0716451364500914</v>
      </c>
    </row>
    <row r="212" spans="1:7" x14ac:dyDescent="0.25">
      <c r="A212" s="8" t="s">
        <v>331</v>
      </c>
      <c r="B212" s="8" t="s">
        <v>332</v>
      </c>
      <c r="C212" s="9" t="s">
        <v>25</v>
      </c>
      <c r="D212" s="10">
        <v>98.100000000000009</v>
      </c>
      <c r="E212" s="10">
        <v>22.1</v>
      </c>
      <c r="F212" s="10">
        <v>4.1950865770870962</v>
      </c>
      <c r="G212" s="10">
        <v>2.0687005849309696</v>
      </c>
    </row>
    <row r="213" spans="1:7" x14ac:dyDescent="0.25">
      <c r="A213" s="8" t="s">
        <v>333</v>
      </c>
      <c r="B213" s="8" t="s">
        <v>8</v>
      </c>
      <c r="C213" s="9" t="s">
        <v>25</v>
      </c>
      <c r="D213" s="10">
        <v>62.566666666666663</v>
      </c>
      <c r="E213" s="10">
        <v>14.1</v>
      </c>
      <c r="F213" s="10">
        <v>4.1947218138711966</v>
      </c>
      <c r="G213" s="10">
        <v>2.0685751369925933</v>
      </c>
    </row>
    <row r="214" spans="1:7" x14ac:dyDescent="0.25">
      <c r="A214" s="8" t="s">
        <v>334</v>
      </c>
      <c r="B214" s="8" t="s">
        <v>8</v>
      </c>
      <c r="C214" s="9" t="s">
        <v>636</v>
      </c>
      <c r="D214" s="10">
        <v>85.266666666666666</v>
      </c>
      <c r="E214" s="10">
        <v>19.2</v>
      </c>
      <c r="F214" s="10">
        <v>4.184922735266559</v>
      </c>
      <c r="G214" s="10">
        <v>2.0652009870583492</v>
      </c>
    </row>
    <row r="215" spans="1:7" x14ac:dyDescent="0.25">
      <c r="A215" s="8" t="s">
        <v>335</v>
      </c>
      <c r="B215" s="8" t="s">
        <v>336</v>
      </c>
      <c r="C215" s="9" t="s">
        <v>636</v>
      </c>
      <c r="D215" s="10">
        <v>145.29999999999998</v>
      </c>
      <c r="E215" s="10">
        <v>33</v>
      </c>
      <c r="F215" s="10">
        <v>4.1661940365859422</v>
      </c>
      <c r="G215" s="10">
        <v>2.058730033113874</v>
      </c>
    </row>
    <row r="216" spans="1:7" x14ac:dyDescent="0.25">
      <c r="A216" s="8" t="s">
        <v>337</v>
      </c>
      <c r="B216" s="8" t="s">
        <v>338</v>
      </c>
      <c r="C216" s="9" t="s">
        <v>635</v>
      </c>
      <c r="D216" s="10">
        <v>139.4</v>
      </c>
      <c r="E216" s="10">
        <v>31.8</v>
      </c>
      <c r="F216" s="10">
        <v>4.1546423936680394</v>
      </c>
      <c r="G216" s="10">
        <v>2.0547243039307426</v>
      </c>
    </row>
    <row r="217" spans="1:7" x14ac:dyDescent="0.25">
      <c r="A217" s="8" t="s">
        <v>339</v>
      </c>
      <c r="B217" s="8" t="s">
        <v>340</v>
      </c>
      <c r="C217" s="9" t="s">
        <v>632</v>
      </c>
      <c r="D217" s="10">
        <v>130.13333333333335</v>
      </c>
      <c r="E217" s="10">
        <v>29.7</v>
      </c>
      <c r="F217" s="10">
        <v>4.1391041195584641</v>
      </c>
      <c r="G217" s="10">
        <v>2.0493185401558653</v>
      </c>
    </row>
    <row r="218" spans="1:7" x14ac:dyDescent="0.25">
      <c r="A218" s="8" t="s">
        <v>341</v>
      </c>
      <c r="B218" s="8" t="s">
        <v>8</v>
      </c>
      <c r="C218" s="9" t="s">
        <v>636</v>
      </c>
      <c r="D218" s="10">
        <v>75.13333333333334</v>
      </c>
      <c r="E218" s="10">
        <v>17.2</v>
      </c>
      <c r="F218" s="10">
        <v>4.1301139706688073</v>
      </c>
      <c r="G218" s="10">
        <v>2.0461815934243863</v>
      </c>
    </row>
    <row r="219" spans="1:7" x14ac:dyDescent="0.25">
      <c r="A219" s="8" t="s">
        <v>342</v>
      </c>
      <c r="B219" s="8" t="s">
        <v>343</v>
      </c>
      <c r="C219" s="9" t="s">
        <v>25</v>
      </c>
      <c r="D219" s="10">
        <v>65.433333333333337</v>
      </c>
      <c r="E219" s="10">
        <v>15</v>
      </c>
      <c r="F219" s="10">
        <v>4.1272648836000831</v>
      </c>
      <c r="G219" s="10">
        <v>2.0451860319948421</v>
      </c>
    </row>
    <row r="220" spans="1:7" x14ac:dyDescent="0.25">
      <c r="A220" s="8" t="s">
        <v>344</v>
      </c>
      <c r="B220" s="8" t="s">
        <v>345</v>
      </c>
      <c r="C220" s="9" t="s">
        <v>96</v>
      </c>
      <c r="D220" s="10">
        <v>76.933333333333337</v>
      </c>
      <c r="E220" s="10">
        <v>17.8</v>
      </c>
      <c r="F220" s="10">
        <v>4.08619294127445</v>
      </c>
      <c r="G220" s="10">
        <v>2.0307573266477568</v>
      </c>
    </row>
    <row r="221" spans="1:7" x14ac:dyDescent="0.25">
      <c r="A221" s="8" t="s">
        <v>346</v>
      </c>
      <c r="B221" s="8" t="s">
        <v>347</v>
      </c>
      <c r="C221" s="9" t="s">
        <v>636</v>
      </c>
      <c r="D221" s="10">
        <v>141.36666666666667</v>
      </c>
      <c r="E221" s="10">
        <v>32.799999999999997</v>
      </c>
      <c r="F221" s="10">
        <v>4.0791978823466506</v>
      </c>
      <c r="G221" s="10">
        <v>2.028285494126183</v>
      </c>
    </row>
    <row r="222" spans="1:7" x14ac:dyDescent="0.25">
      <c r="A222" s="8" t="s">
        <v>348</v>
      </c>
      <c r="B222" s="8" t="s">
        <v>8</v>
      </c>
      <c r="C222" s="9" t="s">
        <v>636</v>
      </c>
      <c r="D222" s="10">
        <v>51.166666666666664</v>
      </c>
      <c r="E222" s="10">
        <v>11.9</v>
      </c>
      <c r="F222" s="10">
        <v>4.0729053593868656</v>
      </c>
      <c r="G222" s="10">
        <v>2.0260582913534662</v>
      </c>
    </row>
    <row r="223" spans="1:7" x14ac:dyDescent="0.25">
      <c r="A223" s="8" t="s">
        <v>349</v>
      </c>
      <c r="B223" s="8" t="s">
        <v>350</v>
      </c>
      <c r="C223" s="9" t="s">
        <v>636</v>
      </c>
      <c r="D223" s="10">
        <v>49.1</v>
      </c>
      <c r="E223" s="10">
        <v>11.5</v>
      </c>
      <c r="F223" s="10">
        <v>4.0357871912898782</v>
      </c>
      <c r="G223" s="10">
        <v>2.0128501025500181</v>
      </c>
    </row>
    <row r="224" spans="1:7" x14ac:dyDescent="0.25">
      <c r="A224" s="8" t="s">
        <v>351</v>
      </c>
      <c r="B224" s="8" t="s">
        <v>8</v>
      </c>
      <c r="C224" s="9" t="s">
        <v>636</v>
      </c>
      <c r="D224" s="10">
        <v>82.3</v>
      </c>
      <c r="E224" s="10">
        <v>19.3</v>
      </c>
      <c r="F224" s="10">
        <v>4.0275986308798348</v>
      </c>
      <c r="G224" s="10">
        <v>2.009919919171173</v>
      </c>
    </row>
    <row r="225" spans="1:7" x14ac:dyDescent="0.25">
      <c r="A225" s="8" t="s">
        <v>352</v>
      </c>
      <c r="B225" s="8" t="s">
        <v>353</v>
      </c>
      <c r="C225" s="9" t="s">
        <v>636</v>
      </c>
      <c r="D225" s="10">
        <v>64.399999999999991</v>
      </c>
      <c r="E225" s="10">
        <v>15.3</v>
      </c>
      <c r="F225" s="10">
        <v>3.9988750275258167</v>
      </c>
      <c r="G225" s="10">
        <v>1.9995941948799658</v>
      </c>
    </row>
  </sheetData>
  <sortState xmlns:xlrd2="http://schemas.microsoft.com/office/spreadsheetml/2017/richdata2" ref="A2:G225">
    <sortCondition descending="1" ref="F2:F225"/>
  </sortState>
  <mergeCells count="1">
    <mergeCell ref="A1:G1"/>
  </mergeCells>
  <conditionalFormatting sqref="A2">
    <cfRule type="duplicateValues" dxfId="4" priority="1"/>
    <cfRule type="duplicateValues" dxfId="3" priority="2"/>
  </conditionalFormatting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B995B-5263-4822-AD40-42BD7993993A}">
  <dimension ref="A1:AD227"/>
  <sheetViews>
    <sheetView zoomScale="110" zoomScaleNormal="110" workbookViewId="0">
      <pane ySplit="2" topLeftCell="A152" activePane="bottomLeft" state="frozen"/>
      <selection pane="bottomLeft" activeCell="B163" sqref="B163"/>
    </sheetView>
  </sheetViews>
  <sheetFormatPr defaultRowHeight="15" x14ac:dyDescent="0.25"/>
  <cols>
    <col min="1" max="1" width="15.7109375" customWidth="1"/>
    <col min="2" max="2" width="45.7109375" customWidth="1"/>
    <col min="3" max="3" width="30.7109375" style="3" customWidth="1"/>
    <col min="4" max="5" width="20.7109375" style="3" customWidth="1"/>
    <col min="6" max="6" width="20.7109375" style="2" customWidth="1"/>
    <col min="7" max="7" width="10.7109375" style="3" customWidth="1"/>
  </cols>
  <sheetData>
    <row r="1" spans="1:30" s="4" customFormat="1" ht="18.75" x14ac:dyDescent="0.25">
      <c r="A1" s="15" t="s">
        <v>637</v>
      </c>
      <c r="B1" s="15"/>
      <c r="C1" s="15"/>
      <c r="D1" s="15"/>
      <c r="E1" s="15"/>
      <c r="F1" s="15"/>
      <c r="G1" s="15"/>
    </row>
    <row r="2" spans="1:30" s="5" customFormat="1" ht="15.75" thickBot="1" x14ac:dyDescent="0.3">
      <c r="A2" s="6" t="s">
        <v>639</v>
      </c>
      <c r="B2" s="7" t="s">
        <v>625</v>
      </c>
      <c r="C2" s="7" t="s">
        <v>354</v>
      </c>
      <c r="D2" s="7" t="s">
        <v>626</v>
      </c>
      <c r="E2" s="7" t="s">
        <v>627</v>
      </c>
      <c r="F2" s="7" t="s">
        <v>628</v>
      </c>
      <c r="G2" s="7" t="s">
        <v>629</v>
      </c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</row>
    <row r="3" spans="1:30" x14ac:dyDescent="0.25">
      <c r="A3" s="11" t="s">
        <v>17</v>
      </c>
      <c r="B3" s="12" t="s">
        <v>18</v>
      </c>
      <c r="C3" s="13" t="s">
        <v>635</v>
      </c>
      <c r="D3" s="14">
        <v>219.84637686401871</v>
      </c>
      <c r="E3" s="13">
        <v>0</v>
      </c>
      <c r="F3" s="13" t="s">
        <v>3</v>
      </c>
      <c r="G3" s="13" t="s">
        <v>4</v>
      </c>
    </row>
    <row r="4" spans="1:30" x14ac:dyDescent="0.25">
      <c r="A4" s="8" t="s">
        <v>355</v>
      </c>
      <c r="B4" s="8" t="s">
        <v>356</v>
      </c>
      <c r="C4" s="9" t="s">
        <v>635</v>
      </c>
      <c r="D4" s="10">
        <v>141.57805991612477</v>
      </c>
      <c r="E4" s="9">
        <v>0</v>
      </c>
      <c r="F4" s="9" t="s">
        <v>3</v>
      </c>
      <c r="G4" s="9" t="s">
        <v>4</v>
      </c>
    </row>
    <row r="5" spans="1:30" x14ac:dyDescent="0.25">
      <c r="A5" s="8" t="s">
        <v>357</v>
      </c>
      <c r="B5" s="8" t="s">
        <v>358</v>
      </c>
      <c r="C5" s="9" t="s">
        <v>635</v>
      </c>
      <c r="D5" s="10">
        <v>91.364884222089657</v>
      </c>
      <c r="E5" s="9">
        <v>0</v>
      </c>
      <c r="F5" s="9" t="s">
        <v>3</v>
      </c>
      <c r="G5" s="9" t="s">
        <v>4</v>
      </c>
    </row>
    <row r="6" spans="1:30" x14ac:dyDescent="0.25">
      <c r="A6" s="8" t="s">
        <v>359</v>
      </c>
      <c r="B6" s="8" t="s">
        <v>360</v>
      </c>
      <c r="C6" s="9" t="s">
        <v>635</v>
      </c>
      <c r="D6" s="10">
        <v>72.791539080613148</v>
      </c>
      <c r="E6" s="9">
        <v>0</v>
      </c>
      <c r="F6" s="9" t="s">
        <v>3</v>
      </c>
      <c r="G6" s="9" t="s">
        <v>4</v>
      </c>
    </row>
    <row r="7" spans="1:30" x14ac:dyDescent="0.25">
      <c r="A7" s="8" t="s">
        <v>361</v>
      </c>
      <c r="B7" s="8" t="s">
        <v>362</v>
      </c>
      <c r="C7" s="9" t="s">
        <v>635</v>
      </c>
      <c r="D7" s="10">
        <v>58.261411011319446</v>
      </c>
      <c r="E7" s="9">
        <v>0</v>
      </c>
      <c r="F7" s="9" t="s">
        <v>3</v>
      </c>
      <c r="G7" s="9" t="s">
        <v>4</v>
      </c>
    </row>
    <row r="8" spans="1:30" x14ac:dyDescent="0.25">
      <c r="A8" s="8" t="s">
        <v>363</v>
      </c>
      <c r="B8" s="8" t="s">
        <v>8</v>
      </c>
      <c r="C8" s="9" t="s">
        <v>636</v>
      </c>
      <c r="D8" s="10">
        <v>47.033131830903606</v>
      </c>
      <c r="E8" s="9">
        <v>0</v>
      </c>
      <c r="F8" s="9" t="s">
        <v>3</v>
      </c>
      <c r="G8" s="9" t="s">
        <v>4</v>
      </c>
    </row>
    <row r="9" spans="1:30" x14ac:dyDescent="0.25">
      <c r="A9" s="8" t="s">
        <v>364</v>
      </c>
      <c r="B9" s="8" t="s">
        <v>365</v>
      </c>
      <c r="C9" s="9" t="s">
        <v>636</v>
      </c>
      <c r="D9" s="10">
        <v>40.931983748447749</v>
      </c>
      <c r="E9" s="9">
        <v>0</v>
      </c>
      <c r="F9" s="9" t="s">
        <v>3</v>
      </c>
      <c r="G9" s="9" t="s">
        <v>4</v>
      </c>
    </row>
    <row r="10" spans="1:30" x14ac:dyDescent="0.25">
      <c r="A10" s="8" t="s">
        <v>366</v>
      </c>
      <c r="B10" s="8" t="s">
        <v>367</v>
      </c>
      <c r="C10" s="9" t="s">
        <v>368</v>
      </c>
      <c r="D10" s="10">
        <v>35.255506049992881</v>
      </c>
      <c r="E10" s="9">
        <v>0</v>
      </c>
      <c r="F10" s="9" t="s">
        <v>3</v>
      </c>
      <c r="G10" s="9" t="s">
        <v>4</v>
      </c>
    </row>
    <row r="11" spans="1:30" x14ac:dyDescent="0.25">
      <c r="A11" s="8" t="s">
        <v>369</v>
      </c>
      <c r="B11" s="8" t="s">
        <v>370</v>
      </c>
      <c r="C11" s="9" t="s">
        <v>635</v>
      </c>
      <c r="D11" s="10">
        <v>32.253651328622141</v>
      </c>
      <c r="E11" s="9">
        <v>0</v>
      </c>
      <c r="F11" s="9" t="s">
        <v>3</v>
      </c>
      <c r="G11" s="9" t="s">
        <v>4</v>
      </c>
    </row>
    <row r="12" spans="1:30" x14ac:dyDescent="0.25">
      <c r="A12" s="8" t="s">
        <v>9</v>
      </c>
      <c r="B12" s="8" t="s">
        <v>10</v>
      </c>
      <c r="C12" s="9" t="s">
        <v>11</v>
      </c>
      <c r="D12" s="10">
        <v>31.692835459265947</v>
      </c>
      <c r="E12" s="9">
        <v>0</v>
      </c>
      <c r="F12" s="9" t="s">
        <v>3</v>
      </c>
      <c r="G12" s="9" t="s">
        <v>4</v>
      </c>
    </row>
    <row r="13" spans="1:30" x14ac:dyDescent="0.25">
      <c r="A13" s="8" t="s">
        <v>19</v>
      </c>
      <c r="B13" s="8" t="s">
        <v>20</v>
      </c>
      <c r="C13" s="9" t="s">
        <v>11</v>
      </c>
      <c r="D13" s="10">
        <v>30.987757140586861</v>
      </c>
      <c r="E13" s="9">
        <v>0</v>
      </c>
      <c r="F13" s="9" t="s">
        <v>3</v>
      </c>
      <c r="G13" s="9" t="s">
        <v>4</v>
      </c>
    </row>
    <row r="14" spans="1:30" x14ac:dyDescent="0.25">
      <c r="A14" s="8" t="s">
        <v>0</v>
      </c>
      <c r="B14" s="8" t="s">
        <v>1</v>
      </c>
      <c r="C14" s="9" t="s">
        <v>2</v>
      </c>
      <c r="D14" s="10">
        <v>29.568040196822775</v>
      </c>
      <c r="E14" s="9">
        <v>0</v>
      </c>
      <c r="F14" s="9" t="s">
        <v>3</v>
      </c>
      <c r="G14" s="9" t="s">
        <v>4</v>
      </c>
    </row>
    <row r="15" spans="1:30" x14ac:dyDescent="0.25">
      <c r="A15" s="8" t="s">
        <v>371</v>
      </c>
      <c r="B15" s="8" t="s">
        <v>8</v>
      </c>
      <c r="C15" s="9" t="s">
        <v>636</v>
      </c>
      <c r="D15" s="10">
        <v>28.99145601954838</v>
      </c>
      <c r="E15" s="9">
        <v>0</v>
      </c>
      <c r="F15" s="9" t="s">
        <v>3</v>
      </c>
      <c r="G15" s="9" t="s">
        <v>4</v>
      </c>
    </row>
    <row r="16" spans="1:30" x14ac:dyDescent="0.25">
      <c r="A16" s="8" t="s">
        <v>7</v>
      </c>
      <c r="B16" s="8" t="s">
        <v>8</v>
      </c>
      <c r="C16" s="9" t="s">
        <v>636</v>
      </c>
      <c r="D16" s="10">
        <v>28.7225173537316</v>
      </c>
      <c r="E16" s="9">
        <v>0</v>
      </c>
      <c r="F16" s="9" t="s">
        <v>3</v>
      </c>
      <c r="G16" s="9" t="s">
        <v>4</v>
      </c>
    </row>
    <row r="17" spans="1:7" x14ac:dyDescent="0.25">
      <c r="A17" s="8" t="s">
        <v>107</v>
      </c>
      <c r="B17" s="8" t="s">
        <v>8</v>
      </c>
      <c r="C17" s="9" t="s">
        <v>636</v>
      </c>
      <c r="D17" s="10">
        <v>27.280342986390952</v>
      </c>
      <c r="E17" s="9">
        <v>0</v>
      </c>
      <c r="F17" s="9" t="s">
        <v>3</v>
      </c>
      <c r="G17" s="9" t="s">
        <v>4</v>
      </c>
    </row>
    <row r="18" spans="1:7" x14ac:dyDescent="0.25">
      <c r="A18" s="8" t="s">
        <v>372</v>
      </c>
      <c r="B18" s="8" t="s">
        <v>373</v>
      </c>
      <c r="C18" s="9" t="s">
        <v>635</v>
      </c>
      <c r="D18" s="10">
        <v>25.308889365530508</v>
      </c>
      <c r="E18" s="9">
        <v>0</v>
      </c>
      <c r="F18" s="9" t="s">
        <v>3</v>
      </c>
      <c r="G18" s="9" t="s">
        <v>4</v>
      </c>
    </row>
    <row r="19" spans="1:7" x14ac:dyDescent="0.25">
      <c r="A19" s="8" t="s">
        <v>374</v>
      </c>
      <c r="B19" s="8" t="s">
        <v>8</v>
      </c>
      <c r="C19" s="9" t="s">
        <v>636</v>
      </c>
      <c r="D19" s="10">
        <v>25.166535878663023</v>
      </c>
      <c r="E19" s="9">
        <v>0</v>
      </c>
      <c r="F19" s="9" t="s">
        <v>3</v>
      </c>
      <c r="G19" s="9" t="s">
        <v>4</v>
      </c>
    </row>
    <row r="20" spans="1:7" x14ac:dyDescent="0.25">
      <c r="A20" s="8" t="s">
        <v>61</v>
      </c>
      <c r="B20" s="8" t="s">
        <v>8</v>
      </c>
      <c r="C20" s="9" t="s">
        <v>636</v>
      </c>
      <c r="D20" s="10">
        <v>23.735830780183694</v>
      </c>
      <c r="E20" s="9">
        <v>0</v>
      </c>
      <c r="F20" s="9" t="s">
        <v>3</v>
      </c>
      <c r="G20" s="9" t="s">
        <v>4</v>
      </c>
    </row>
    <row r="21" spans="1:7" x14ac:dyDescent="0.25">
      <c r="A21" s="8" t="s">
        <v>130</v>
      </c>
      <c r="B21" s="8" t="s">
        <v>8</v>
      </c>
      <c r="C21" s="9" t="s">
        <v>636</v>
      </c>
      <c r="D21" s="10">
        <v>23.462111961163956</v>
      </c>
      <c r="E21" s="9">
        <v>0</v>
      </c>
      <c r="F21" s="9" t="s">
        <v>3</v>
      </c>
      <c r="G21" s="9" t="s">
        <v>4</v>
      </c>
    </row>
    <row r="22" spans="1:7" x14ac:dyDescent="0.25">
      <c r="A22" s="8" t="s">
        <v>26</v>
      </c>
      <c r="B22" s="8" t="s">
        <v>8</v>
      </c>
      <c r="C22" s="9" t="s">
        <v>636</v>
      </c>
      <c r="D22" s="10">
        <v>23.455422845505598</v>
      </c>
      <c r="E22" s="9">
        <v>0</v>
      </c>
      <c r="F22" s="9" t="s">
        <v>3</v>
      </c>
      <c r="G22" s="9" t="s">
        <v>4</v>
      </c>
    </row>
    <row r="23" spans="1:7" x14ac:dyDescent="0.25">
      <c r="A23" s="8" t="s">
        <v>375</v>
      </c>
      <c r="B23" s="8" t="s">
        <v>376</v>
      </c>
      <c r="C23" s="9" t="s">
        <v>635</v>
      </c>
      <c r="D23" s="10">
        <v>22.594131694496227</v>
      </c>
      <c r="E23" s="9">
        <v>0</v>
      </c>
      <c r="F23" s="9" t="s">
        <v>3</v>
      </c>
      <c r="G23" s="9" t="s">
        <v>4</v>
      </c>
    </row>
    <row r="24" spans="1:7" x14ac:dyDescent="0.25">
      <c r="A24" s="8" t="s">
        <v>377</v>
      </c>
      <c r="B24" s="8" t="s">
        <v>378</v>
      </c>
      <c r="C24" s="9" t="s">
        <v>636</v>
      </c>
      <c r="D24" s="10">
        <v>21.025372148206291</v>
      </c>
      <c r="E24" s="9">
        <v>0</v>
      </c>
      <c r="F24" s="9" t="s">
        <v>3</v>
      </c>
      <c r="G24" s="9" t="s">
        <v>4</v>
      </c>
    </row>
    <row r="25" spans="1:7" x14ac:dyDescent="0.25">
      <c r="A25" s="8" t="s">
        <v>379</v>
      </c>
      <c r="B25" s="8" t="s">
        <v>8</v>
      </c>
      <c r="C25" s="9" t="s">
        <v>636</v>
      </c>
      <c r="D25" s="10">
        <v>20.760732521446389</v>
      </c>
      <c r="E25" s="9">
        <v>0</v>
      </c>
      <c r="F25" s="9" t="s">
        <v>3</v>
      </c>
      <c r="G25" s="9" t="s">
        <v>4</v>
      </c>
    </row>
    <row r="26" spans="1:7" x14ac:dyDescent="0.25">
      <c r="A26" s="8" t="s">
        <v>36</v>
      </c>
      <c r="B26" s="8" t="s">
        <v>37</v>
      </c>
      <c r="C26" s="9" t="s">
        <v>636</v>
      </c>
      <c r="D26" s="10">
        <v>18.769211553610869</v>
      </c>
      <c r="E26" s="9">
        <v>0</v>
      </c>
      <c r="F26" s="9" t="s">
        <v>3</v>
      </c>
      <c r="G26" s="9" t="s">
        <v>4</v>
      </c>
    </row>
    <row r="27" spans="1:7" x14ac:dyDescent="0.25">
      <c r="A27" s="8" t="s">
        <v>380</v>
      </c>
      <c r="B27" s="8" t="s">
        <v>381</v>
      </c>
      <c r="C27" s="9" t="s">
        <v>635</v>
      </c>
      <c r="D27" s="10">
        <v>18.611089758825184</v>
      </c>
      <c r="E27" s="9">
        <v>0</v>
      </c>
      <c r="F27" s="9" t="s">
        <v>3</v>
      </c>
      <c r="G27" s="9" t="s">
        <v>4</v>
      </c>
    </row>
    <row r="28" spans="1:7" x14ac:dyDescent="0.25">
      <c r="A28" s="8" t="s">
        <v>382</v>
      </c>
      <c r="B28" s="8" t="s">
        <v>231</v>
      </c>
      <c r="C28" s="9" t="s">
        <v>636</v>
      </c>
      <c r="D28" s="10">
        <v>18.052663966070465</v>
      </c>
      <c r="E28" s="9">
        <v>0</v>
      </c>
      <c r="F28" s="9" t="s">
        <v>3</v>
      </c>
      <c r="G28" s="9" t="s">
        <v>4</v>
      </c>
    </row>
    <row r="29" spans="1:7" x14ac:dyDescent="0.25">
      <c r="A29" s="8" t="s">
        <v>31</v>
      </c>
      <c r="B29" s="8" t="s">
        <v>8</v>
      </c>
      <c r="C29" s="9" t="s">
        <v>636</v>
      </c>
      <c r="D29" s="10">
        <v>17.480859941999032</v>
      </c>
      <c r="E29" s="9">
        <v>0</v>
      </c>
      <c r="F29" s="9" t="s">
        <v>3</v>
      </c>
      <c r="G29" s="9" t="s">
        <v>4</v>
      </c>
    </row>
    <row r="30" spans="1:7" x14ac:dyDescent="0.25">
      <c r="A30" s="8" t="s">
        <v>383</v>
      </c>
      <c r="B30" s="8" t="s">
        <v>8</v>
      </c>
      <c r="C30" s="9" t="s">
        <v>636</v>
      </c>
      <c r="D30" s="10">
        <v>17.480859941999032</v>
      </c>
      <c r="E30" s="9">
        <v>0</v>
      </c>
      <c r="F30" s="9" t="s">
        <v>3</v>
      </c>
      <c r="G30" s="9" t="s">
        <v>4</v>
      </c>
    </row>
    <row r="31" spans="1:7" x14ac:dyDescent="0.25">
      <c r="A31" s="8" t="s">
        <v>131</v>
      </c>
      <c r="B31" s="8" t="s">
        <v>132</v>
      </c>
      <c r="C31" s="9" t="s">
        <v>25</v>
      </c>
      <c r="D31" s="10">
        <v>17.193762891662576</v>
      </c>
      <c r="E31" s="9">
        <v>0</v>
      </c>
      <c r="F31" s="9" t="s">
        <v>3</v>
      </c>
      <c r="G31" s="9" t="s">
        <v>4</v>
      </c>
    </row>
    <row r="32" spans="1:7" x14ac:dyDescent="0.25">
      <c r="A32" s="8" t="s">
        <v>53</v>
      </c>
      <c r="B32" s="8" t="s">
        <v>54</v>
      </c>
      <c r="C32" s="9" t="s">
        <v>636</v>
      </c>
      <c r="D32" s="10">
        <v>17.193762891662576</v>
      </c>
      <c r="E32" s="9">
        <v>0</v>
      </c>
      <c r="F32" s="9" t="s">
        <v>3</v>
      </c>
      <c r="G32" s="9" t="s">
        <v>4</v>
      </c>
    </row>
    <row r="33" spans="1:7" x14ac:dyDescent="0.25">
      <c r="A33" s="8" t="s">
        <v>384</v>
      </c>
      <c r="B33" s="8" t="s">
        <v>8</v>
      </c>
      <c r="C33" s="9" t="s">
        <v>636</v>
      </c>
      <c r="D33" s="10">
        <v>16.915745033585956</v>
      </c>
      <c r="E33" s="9">
        <v>0</v>
      </c>
      <c r="F33" s="9" t="s">
        <v>3</v>
      </c>
      <c r="G33" s="9" t="s">
        <v>4</v>
      </c>
    </row>
    <row r="34" spans="1:7" x14ac:dyDescent="0.25">
      <c r="A34" s="8" t="s">
        <v>385</v>
      </c>
      <c r="B34" s="8" t="s">
        <v>8</v>
      </c>
      <c r="C34" s="9" t="s">
        <v>632</v>
      </c>
      <c r="D34" s="10">
        <v>16.063533074836425</v>
      </c>
      <c r="E34" s="9">
        <v>0</v>
      </c>
      <c r="F34" s="9" t="s">
        <v>3</v>
      </c>
      <c r="G34" s="9" t="s">
        <v>4</v>
      </c>
    </row>
    <row r="35" spans="1:7" x14ac:dyDescent="0.25">
      <c r="A35" s="8" t="s">
        <v>386</v>
      </c>
      <c r="B35" s="8" t="s">
        <v>8</v>
      </c>
      <c r="C35" s="9" t="s">
        <v>636</v>
      </c>
      <c r="D35" s="10">
        <v>15.77643602449997</v>
      </c>
      <c r="E35" s="9">
        <v>0</v>
      </c>
      <c r="F35" s="9" t="s">
        <v>3</v>
      </c>
      <c r="G35" s="9" t="s">
        <v>4</v>
      </c>
    </row>
    <row r="36" spans="1:7" x14ac:dyDescent="0.25">
      <c r="A36" s="8" t="s">
        <v>639</v>
      </c>
      <c r="B36" s="8" t="s">
        <v>387</v>
      </c>
      <c r="C36" s="9" t="s">
        <v>635</v>
      </c>
      <c r="D36" s="10">
        <v>15.631692461030999</v>
      </c>
      <c r="E36" s="9">
        <v>0</v>
      </c>
      <c r="F36" s="9" t="s">
        <v>3</v>
      </c>
      <c r="G36" s="9" t="s">
        <v>4</v>
      </c>
    </row>
    <row r="37" spans="1:7" x14ac:dyDescent="0.25">
      <c r="A37" s="8" t="s">
        <v>388</v>
      </c>
      <c r="B37" s="8" t="s">
        <v>389</v>
      </c>
      <c r="C37" s="9" t="s">
        <v>25</v>
      </c>
      <c r="D37" s="10">
        <v>15.073266668276283</v>
      </c>
      <c r="E37" s="9">
        <v>0</v>
      </c>
      <c r="F37" s="9" t="s">
        <v>3</v>
      </c>
      <c r="G37" s="9" t="s">
        <v>4</v>
      </c>
    </row>
    <row r="38" spans="1:7" x14ac:dyDescent="0.25">
      <c r="A38" s="8" t="s">
        <v>43</v>
      </c>
      <c r="B38" s="8" t="s">
        <v>8</v>
      </c>
      <c r="C38" s="9" t="s">
        <v>636</v>
      </c>
      <c r="D38" s="10">
        <v>14.637127015413979</v>
      </c>
      <c r="E38" s="9">
        <v>0</v>
      </c>
      <c r="F38" s="9" t="s">
        <v>3</v>
      </c>
      <c r="G38" s="9" t="s">
        <v>4</v>
      </c>
    </row>
    <row r="39" spans="1:7" x14ac:dyDescent="0.25">
      <c r="A39" s="8" t="s">
        <v>390</v>
      </c>
      <c r="B39" s="8" t="s">
        <v>45</v>
      </c>
      <c r="C39" s="9" t="s">
        <v>636</v>
      </c>
      <c r="D39" s="10">
        <v>14.6347369388125</v>
      </c>
      <c r="E39" s="9">
        <v>0</v>
      </c>
      <c r="F39" s="9" t="s">
        <v>3</v>
      </c>
      <c r="G39" s="9" t="s">
        <v>4</v>
      </c>
    </row>
    <row r="40" spans="1:7" x14ac:dyDescent="0.25">
      <c r="A40" s="8" t="s">
        <v>171</v>
      </c>
      <c r="B40" s="8" t="s">
        <v>172</v>
      </c>
      <c r="C40" s="9" t="s">
        <v>25</v>
      </c>
      <c r="D40" s="10">
        <v>14.214365593868392</v>
      </c>
      <c r="E40" s="9">
        <v>0</v>
      </c>
      <c r="F40" s="9" t="s">
        <v>3</v>
      </c>
      <c r="G40" s="9" t="s">
        <v>4</v>
      </c>
    </row>
    <row r="41" spans="1:7" x14ac:dyDescent="0.25">
      <c r="A41" s="8" t="s">
        <v>78</v>
      </c>
      <c r="B41" s="8" t="s">
        <v>8</v>
      </c>
      <c r="C41" s="9" t="s">
        <v>636</v>
      </c>
      <c r="D41" s="10">
        <v>14.214365593868392</v>
      </c>
      <c r="E41" s="9">
        <v>0</v>
      </c>
      <c r="F41" s="9" t="s">
        <v>3</v>
      </c>
      <c r="G41" s="9" t="s">
        <v>4</v>
      </c>
    </row>
    <row r="42" spans="1:7" x14ac:dyDescent="0.25">
      <c r="A42" s="8" t="s">
        <v>391</v>
      </c>
      <c r="B42" s="8" t="s">
        <v>392</v>
      </c>
      <c r="C42" s="9" t="s">
        <v>635</v>
      </c>
      <c r="D42" s="10">
        <v>13.927268543531936</v>
      </c>
      <c r="E42" s="9">
        <v>0</v>
      </c>
      <c r="F42" s="9" t="s">
        <v>3</v>
      </c>
      <c r="G42" s="9" t="s">
        <v>4</v>
      </c>
    </row>
    <row r="43" spans="1:7" x14ac:dyDescent="0.25">
      <c r="A43" s="8" t="s">
        <v>393</v>
      </c>
      <c r="B43" s="8" t="s">
        <v>394</v>
      </c>
      <c r="C43" s="9" t="s">
        <v>636</v>
      </c>
      <c r="D43" s="10">
        <v>13.368842750777219</v>
      </c>
      <c r="E43" s="9">
        <v>0</v>
      </c>
      <c r="F43" s="9" t="s">
        <v>3</v>
      </c>
      <c r="G43" s="9" t="s">
        <v>4</v>
      </c>
    </row>
    <row r="44" spans="1:7" x14ac:dyDescent="0.25">
      <c r="A44" s="8" t="s">
        <v>99</v>
      </c>
      <c r="B44" s="8" t="s">
        <v>100</v>
      </c>
      <c r="C44" s="9" t="s">
        <v>25</v>
      </c>
      <c r="D44" s="10">
        <v>13.217410071649892</v>
      </c>
      <c r="E44" s="9">
        <v>0</v>
      </c>
      <c r="F44" s="9" t="s">
        <v>3</v>
      </c>
      <c r="G44" s="9" t="s">
        <v>4</v>
      </c>
    </row>
    <row r="45" spans="1:7" x14ac:dyDescent="0.25">
      <c r="A45" s="8" t="s">
        <v>395</v>
      </c>
      <c r="B45" s="8" t="s">
        <v>396</v>
      </c>
      <c r="C45" s="9" t="s">
        <v>635</v>
      </c>
      <c r="D45" s="10">
        <v>13.217410071649892</v>
      </c>
      <c r="E45" s="9">
        <v>0</v>
      </c>
      <c r="F45" s="9" t="s">
        <v>3</v>
      </c>
      <c r="G45" s="9" t="s">
        <v>4</v>
      </c>
    </row>
    <row r="46" spans="1:7" x14ac:dyDescent="0.25">
      <c r="A46" s="8" t="s">
        <v>397</v>
      </c>
      <c r="B46" s="8" t="s">
        <v>398</v>
      </c>
      <c r="C46" s="9" t="s">
        <v>2</v>
      </c>
      <c r="D46" s="10">
        <v>12.658984278895176</v>
      </c>
      <c r="E46" s="9">
        <v>0</v>
      </c>
      <c r="F46" s="9" t="s">
        <v>3</v>
      </c>
      <c r="G46" s="9" t="s">
        <v>4</v>
      </c>
    </row>
    <row r="47" spans="1:7" x14ac:dyDescent="0.25">
      <c r="A47" s="8" t="s">
        <v>160</v>
      </c>
      <c r="B47" s="8" t="s">
        <v>161</v>
      </c>
      <c r="C47" s="9" t="s">
        <v>632</v>
      </c>
      <c r="D47" s="10">
        <v>12.365198112900359</v>
      </c>
      <c r="E47" s="9">
        <v>0</v>
      </c>
      <c r="F47" s="9" t="s">
        <v>3</v>
      </c>
      <c r="G47" s="9" t="s">
        <v>4</v>
      </c>
    </row>
    <row r="48" spans="1:7" x14ac:dyDescent="0.25">
      <c r="A48" s="8" t="s">
        <v>399</v>
      </c>
      <c r="B48" s="8" t="s">
        <v>400</v>
      </c>
      <c r="C48" s="9" t="s">
        <v>635</v>
      </c>
      <c r="D48" s="10">
        <v>12.229533741691228</v>
      </c>
      <c r="E48" s="9">
        <v>0</v>
      </c>
      <c r="F48" s="9" t="s">
        <v>3</v>
      </c>
      <c r="G48" s="9" t="s">
        <v>4</v>
      </c>
    </row>
    <row r="49" spans="1:7" x14ac:dyDescent="0.25">
      <c r="A49" s="8" t="s">
        <v>401</v>
      </c>
      <c r="B49" s="8" t="s">
        <v>100</v>
      </c>
      <c r="C49" s="9" t="s">
        <v>25</v>
      </c>
      <c r="D49" s="10">
        <v>12.220454549431389</v>
      </c>
      <c r="E49" s="9">
        <v>0</v>
      </c>
      <c r="F49" s="9" t="s">
        <v>3</v>
      </c>
      <c r="G49" s="9" t="s">
        <v>4</v>
      </c>
    </row>
    <row r="50" spans="1:7" x14ac:dyDescent="0.25">
      <c r="A50" s="8" t="s">
        <v>402</v>
      </c>
      <c r="B50" s="8" t="s">
        <v>8</v>
      </c>
      <c r="C50" s="9" t="s">
        <v>636</v>
      </c>
      <c r="D50" s="10">
        <v>12.220454549431389</v>
      </c>
      <c r="E50" s="9">
        <v>0</v>
      </c>
      <c r="F50" s="9" t="s">
        <v>3</v>
      </c>
      <c r="G50" s="9" t="s">
        <v>4</v>
      </c>
    </row>
    <row r="51" spans="1:7" x14ac:dyDescent="0.25">
      <c r="A51" s="8" t="s">
        <v>403</v>
      </c>
      <c r="B51" s="8" t="s">
        <v>404</v>
      </c>
      <c r="C51" s="9" t="s">
        <v>2</v>
      </c>
      <c r="D51" s="10">
        <v>12.078101062563901</v>
      </c>
      <c r="E51" s="9">
        <v>0</v>
      </c>
      <c r="F51" s="9" t="s">
        <v>3</v>
      </c>
      <c r="G51" s="9" t="s">
        <v>4</v>
      </c>
    </row>
    <row r="52" spans="1:7" x14ac:dyDescent="0.25">
      <c r="A52" s="8" t="s">
        <v>405</v>
      </c>
      <c r="B52" s="8" t="s">
        <v>8</v>
      </c>
      <c r="C52" s="9" t="s">
        <v>633</v>
      </c>
      <c r="D52" s="10">
        <v>11.935747575696412</v>
      </c>
      <c r="E52" s="9">
        <v>0</v>
      </c>
      <c r="F52" s="9" t="s">
        <v>3</v>
      </c>
      <c r="G52" s="9" t="s">
        <v>4</v>
      </c>
    </row>
    <row r="53" spans="1:7" x14ac:dyDescent="0.25">
      <c r="A53" s="8" t="s">
        <v>196</v>
      </c>
      <c r="B53" s="8" t="s">
        <v>8</v>
      </c>
      <c r="C53" s="9" t="s">
        <v>636</v>
      </c>
      <c r="D53" s="10">
        <v>11.519675269809184</v>
      </c>
      <c r="E53" s="9">
        <v>0</v>
      </c>
      <c r="F53" s="9" t="s">
        <v>3</v>
      </c>
      <c r="G53" s="9" t="s">
        <v>4</v>
      </c>
    </row>
    <row r="54" spans="1:7" x14ac:dyDescent="0.25">
      <c r="A54" s="8" t="s">
        <v>58</v>
      </c>
      <c r="B54" s="8" t="s">
        <v>41</v>
      </c>
      <c r="C54" s="9" t="s">
        <v>636</v>
      </c>
      <c r="D54" s="10">
        <v>11.512986154150829</v>
      </c>
      <c r="E54" s="9">
        <v>0</v>
      </c>
      <c r="F54" s="9" t="s">
        <v>3</v>
      </c>
      <c r="G54" s="9" t="s">
        <v>4</v>
      </c>
    </row>
    <row r="55" spans="1:7" x14ac:dyDescent="0.25">
      <c r="A55" s="8" t="s">
        <v>406</v>
      </c>
      <c r="B55" s="8" t="s">
        <v>8</v>
      </c>
      <c r="C55" s="9" t="s">
        <v>636</v>
      </c>
      <c r="D55" s="10">
        <v>11.370632667283338</v>
      </c>
      <c r="E55" s="9">
        <v>0</v>
      </c>
      <c r="F55" s="9" t="s">
        <v>3</v>
      </c>
      <c r="G55" s="9" t="s">
        <v>4</v>
      </c>
    </row>
    <row r="56" spans="1:7" x14ac:dyDescent="0.25">
      <c r="A56" s="8" t="s">
        <v>407</v>
      </c>
      <c r="B56" s="8" t="s">
        <v>408</v>
      </c>
      <c r="C56" s="9" t="s">
        <v>25</v>
      </c>
      <c r="D56" s="10">
        <v>10.803127682268782</v>
      </c>
      <c r="E56" s="9">
        <v>0</v>
      </c>
      <c r="F56" s="9" t="s">
        <v>3</v>
      </c>
      <c r="G56" s="9" t="s">
        <v>4</v>
      </c>
    </row>
    <row r="57" spans="1:7" ht="15" customHeight="1" x14ac:dyDescent="0.25">
      <c r="A57" s="8" t="s">
        <v>409</v>
      </c>
      <c r="B57" s="8" t="s">
        <v>410</v>
      </c>
      <c r="C57" s="9" t="s">
        <v>635</v>
      </c>
      <c r="D57" s="10">
        <v>10.525109824192164</v>
      </c>
      <c r="E57" s="9">
        <v>0</v>
      </c>
      <c r="F57" s="9" t="s">
        <v>3</v>
      </c>
      <c r="G57" s="9" t="s">
        <v>4</v>
      </c>
    </row>
    <row r="58" spans="1:7" x14ac:dyDescent="0.25">
      <c r="A58" s="8" t="s">
        <v>235</v>
      </c>
      <c r="B58" s="8" t="s">
        <v>236</v>
      </c>
      <c r="C58" s="9" t="s">
        <v>633</v>
      </c>
      <c r="D58" s="10">
        <v>9.8085622366517615</v>
      </c>
      <c r="E58" s="9">
        <v>0</v>
      </c>
      <c r="F58" s="9" t="s">
        <v>3</v>
      </c>
      <c r="G58" s="9" t="s">
        <v>4</v>
      </c>
    </row>
    <row r="59" spans="1:7" x14ac:dyDescent="0.25">
      <c r="A59" s="8" t="s">
        <v>411</v>
      </c>
      <c r="B59" s="8" t="s">
        <v>412</v>
      </c>
      <c r="C59" s="9" t="s">
        <v>635</v>
      </c>
      <c r="D59" s="10">
        <v>9.8085622366517615</v>
      </c>
      <c r="E59" s="9">
        <v>0</v>
      </c>
      <c r="F59" s="9" t="s">
        <v>3</v>
      </c>
      <c r="G59" s="9" t="s">
        <v>4</v>
      </c>
    </row>
    <row r="60" spans="1:7" x14ac:dyDescent="0.25">
      <c r="A60" s="8" t="s">
        <v>413</v>
      </c>
      <c r="B60" s="8" t="s">
        <v>414</v>
      </c>
      <c r="C60" s="9" t="s">
        <v>632</v>
      </c>
      <c r="D60" s="10">
        <v>9.3858008151061743</v>
      </c>
      <c r="E60" s="9">
        <v>0</v>
      </c>
      <c r="F60" s="9" t="s">
        <v>3</v>
      </c>
      <c r="G60" s="9" t="s">
        <v>4</v>
      </c>
    </row>
    <row r="61" spans="1:7" x14ac:dyDescent="0.25">
      <c r="A61" s="8" t="s">
        <v>417</v>
      </c>
      <c r="B61" s="8" t="s">
        <v>418</v>
      </c>
      <c r="C61" s="9" t="s">
        <v>635</v>
      </c>
      <c r="D61" s="10">
        <v>9.2343681359788476</v>
      </c>
      <c r="E61" s="9">
        <v>0</v>
      </c>
      <c r="F61" s="9" t="s">
        <v>3</v>
      </c>
      <c r="G61" s="9" t="s">
        <v>4</v>
      </c>
    </row>
    <row r="62" spans="1:7" x14ac:dyDescent="0.25">
      <c r="A62" s="8" t="s">
        <v>415</v>
      </c>
      <c r="B62" s="8" t="s">
        <v>416</v>
      </c>
      <c r="C62" s="9" t="s">
        <v>636</v>
      </c>
      <c r="D62" s="10">
        <v>9.2343681359788476</v>
      </c>
      <c r="E62" s="9">
        <v>0</v>
      </c>
      <c r="F62" s="9" t="s">
        <v>3</v>
      </c>
      <c r="G62" s="9" t="s">
        <v>4</v>
      </c>
    </row>
    <row r="63" spans="1:7" x14ac:dyDescent="0.25">
      <c r="A63" s="8" t="s">
        <v>419</v>
      </c>
      <c r="B63" s="8" t="s">
        <v>420</v>
      </c>
      <c r="C63" s="9" t="s">
        <v>632</v>
      </c>
      <c r="D63" s="10">
        <v>9.0987037647697182</v>
      </c>
      <c r="E63" s="9">
        <v>0</v>
      </c>
      <c r="F63" s="9" t="s">
        <v>3</v>
      </c>
      <c r="G63" s="9" t="s">
        <v>4</v>
      </c>
    </row>
    <row r="64" spans="1:7" x14ac:dyDescent="0.25">
      <c r="A64" s="8" t="s">
        <v>421</v>
      </c>
      <c r="B64" s="8" t="s">
        <v>45</v>
      </c>
      <c r="C64" s="9" t="s">
        <v>636</v>
      </c>
      <c r="D64" s="10">
        <v>8.8116067144332604</v>
      </c>
      <c r="E64" s="9">
        <v>0</v>
      </c>
      <c r="F64" s="9" t="s">
        <v>3</v>
      </c>
      <c r="G64" s="9" t="s">
        <v>4</v>
      </c>
    </row>
    <row r="65" spans="1:7" x14ac:dyDescent="0.25">
      <c r="A65" s="8" t="s">
        <v>422</v>
      </c>
      <c r="B65" s="8" t="s">
        <v>423</v>
      </c>
      <c r="C65" s="9" t="s">
        <v>635</v>
      </c>
      <c r="D65" s="10">
        <v>8.6759423432241309</v>
      </c>
      <c r="E65" s="9">
        <v>0</v>
      </c>
      <c r="F65" s="9" t="s">
        <v>3</v>
      </c>
      <c r="G65" s="9" t="s">
        <v>4</v>
      </c>
    </row>
    <row r="66" spans="1:7" x14ac:dyDescent="0.25">
      <c r="A66" s="8" t="s">
        <v>75</v>
      </c>
      <c r="B66" s="8" t="s">
        <v>8</v>
      </c>
      <c r="C66" s="9" t="s">
        <v>636</v>
      </c>
      <c r="D66" s="10">
        <v>8.6759423432241309</v>
      </c>
      <c r="E66" s="9">
        <v>0</v>
      </c>
      <c r="F66" s="9" t="s">
        <v>3</v>
      </c>
      <c r="G66" s="9" t="s">
        <v>4</v>
      </c>
    </row>
    <row r="67" spans="1:7" x14ac:dyDescent="0.25">
      <c r="A67" s="8" t="s">
        <v>64</v>
      </c>
      <c r="B67" s="8" t="s">
        <v>65</v>
      </c>
      <c r="C67" s="9" t="s">
        <v>11</v>
      </c>
      <c r="D67" s="10">
        <v>8.6692532275657719</v>
      </c>
      <c r="E67" s="9">
        <v>0</v>
      </c>
      <c r="F67" s="9" t="s">
        <v>3</v>
      </c>
      <c r="G67" s="9" t="s">
        <v>4</v>
      </c>
    </row>
    <row r="68" spans="1:7" x14ac:dyDescent="0.25">
      <c r="A68" s="8" t="s">
        <v>424</v>
      </c>
      <c r="B68" s="8" t="s">
        <v>425</v>
      </c>
      <c r="C68" s="9" t="s">
        <v>2</v>
      </c>
      <c r="D68" s="10">
        <v>8.3888452928876749</v>
      </c>
      <c r="E68" s="9">
        <v>0</v>
      </c>
      <c r="F68" s="9" t="s">
        <v>3</v>
      </c>
      <c r="G68" s="9" t="s">
        <v>4</v>
      </c>
    </row>
    <row r="69" spans="1:7" x14ac:dyDescent="0.25">
      <c r="A69" s="8" t="s">
        <v>426</v>
      </c>
      <c r="B69" s="8" t="s">
        <v>8</v>
      </c>
      <c r="C69" s="9" t="s">
        <v>636</v>
      </c>
      <c r="D69" s="10">
        <v>8.2464918060201864</v>
      </c>
      <c r="E69" s="9">
        <v>0</v>
      </c>
      <c r="F69" s="9" t="s">
        <v>3</v>
      </c>
      <c r="G69" s="9" t="s">
        <v>4</v>
      </c>
    </row>
    <row r="70" spans="1:7" x14ac:dyDescent="0.25">
      <c r="A70" s="8" t="s">
        <v>427</v>
      </c>
      <c r="B70" s="8" t="s">
        <v>428</v>
      </c>
      <c r="C70" s="9" t="s">
        <v>2</v>
      </c>
      <c r="D70" s="10">
        <v>8.1017482425512171</v>
      </c>
      <c r="E70" s="9">
        <v>0</v>
      </c>
      <c r="F70" s="9" t="s">
        <v>3</v>
      </c>
      <c r="G70" s="9" t="s">
        <v>4</v>
      </c>
    </row>
    <row r="71" spans="1:7" x14ac:dyDescent="0.25">
      <c r="A71" s="8" t="s">
        <v>430</v>
      </c>
      <c r="B71" s="8" t="s">
        <v>431</v>
      </c>
      <c r="C71" s="9" t="s">
        <v>635</v>
      </c>
      <c r="D71" s="10">
        <v>7.9593947556837277</v>
      </c>
      <c r="E71" s="9">
        <v>0</v>
      </c>
      <c r="F71" s="9" t="s">
        <v>3</v>
      </c>
      <c r="G71" s="9" t="s">
        <v>4</v>
      </c>
    </row>
    <row r="72" spans="1:7" x14ac:dyDescent="0.25">
      <c r="A72" s="8" t="s">
        <v>429</v>
      </c>
      <c r="B72" s="8" t="s">
        <v>8</v>
      </c>
      <c r="C72" s="9" t="s">
        <v>636</v>
      </c>
      <c r="D72" s="10">
        <v>7.9593947556837277</v>
      </c>
      <c r="E72" s="9">
        <v>0</v>
      </c>
      <c r="F72" s="9" t="s">
        <v>3</v>
      </c>
      <c r="G72" s="9" t="s">
        <v>4</v>
      </c>
    </row>
    <row r="73" spans="1:7" x14ac:dyDescent="0.25">
      <c r="A73" s="8" t="s">
        <v>432</v>
      </c>
      <c r="B73" s="8" t="s">
        <v>45</v>
      </c>
      <c r="C73" s="9" t="s">
        <v>636</v>
      </c>
      <c r="D73" s="10">
        <v>7.3942798472706528</v>
      </c>
      <c r="E73" s="9">
        <v>0</v>
      </c>
      <c r="F73" s="9" t="s">
        <v>3</v>
      </c>
      <c r="G73" s="9" t="s">
        <v>4</v>
      </c>
    </row>
    <row r="74" spans="1:7" x14ac:dyDescent="0.25">
      <c r="A74" s="8" t="s">
        <v>433</v>
      </c>
      <c r="B74" s="8" t="s">
        <v>434</v>
      </c>
      <c r="C74" s="9" t="s">
        <v>635</v>
      </c>
      <c r="D74" s="10">
        <v>7.1071827969341959</v>
      </c>
      <c r="E74" s="9">
        <v>0</v>
      </c>
      <c r="F74" s="9" t="s">
        <v>3</v>
      </c>
      <c r="G74" s="9" t="s">
        <v>4</v>
      </c>
    </row>
    <row r="75" spans="1:7" x14ac:dyDescent="0.25">
      <c r="A75" s="8" t="s">
        <v>435</v>
      </c>
      <c r="B75" s="8" t="s">
        <v>8</v>
      </c>
      <c r="C75" s="9" t="s">
        <v>636</v>
      </c>
      <c r="D75" s="10">
        <v>6.3973243250521525</v>
      </c>
      <c r="E75" s="9">
        <v>0</v>
      </c>
      <c r="F75" s="9" t="s">
        <v>3</v>
      </c>
      <c r="G75" s="9" t="s">
        <v>4</v>
      </c>
    </row>
    <row r="76" spans="1:7" x14ac:dyDescent="0.25">
      <c r="A76" s="8" t="s">
        <v>436</v>
      </c>
      <c r="B76" s="8" t="s">
        <v>437</v>
      </c>
      <c r="C76" s="9" t="s">
        <v>635</v>
      </c>
      <c r="D76" s="10">
        <v>6.1102272747156947</v>
      </c>
      <c r="E76" s="9">
        <v>0</v>
      </c>
      <c r="F76" s="9" t="s">
        <v>3</v>
      </c>
      <c r="G76" s="9" t="s">
        <v>4</v>
      </c>
    </row>
    <row r="77" spans="1:7" x14ac:dyDescent="0.25">
      <c r="A77" s="8" t="s">
        <v>439</v>
      </c>
      <c r="B77" s="8" t="s">
        <v>440</v>
      </c>
      <c r="C77" s="9" t="s">
        <v>635</v>
      </c>
      <c r="D77" s="10">
        <v>5.9678737878482062</v>
      </c>
      <c r="E77" s="9">
        <v>0</v>
      </c>
      <c r="F77" s="9" t="s">
        <v>3</v>
      </c>
      <c r="G77" s="9" t="s">
        <v>4</v>
      </c>
    </row>
    <row r="78" spans="1:7" x14ac:dyDescent="0.25">
      <c r="A78" s="8" t="s">
        <v>438</v>
      </c>
      <c r="B78" s="8" t="s">
        <v>8</v>
      </c>
      <c r="C78" s="9" t="s">
        <v>636</v>
      </c>
      <c r="D78" s="10">
        <v>5.9678737878482062</v>
      </c>
      <c r="E78" s="9">
        <v>0</v>
      </c>
      <c r="F78" s="9" t="s">
        <v>3</v>
      </c>
      <c r="G78" s="9" t="s">
        <v>4</v>
      </c>
    </row>
    <row r="79" spans="1:7" x14ac:dyDescent="0.25">
      <c r="A79" s="8" t="s">
        <v>87</v>
      </c>
      <c r="B79" s="8" t="s">
        <v>8</v>
      </c>
      <c r="C79" s="9" t="s">
        <v>636</v>
      </c>
      <c r="D79" s="10">
        <v>5.5451123663026207</v>
      </c>
      <c r="E79" s="9">
        <v>0</v>
      </c>
      <c r="F79" s="9" t="s">
        <v>3</v>
      </c>
      <c r="G79" s="9" t="s">
        <v>4</v>
      </c>
    </row>
    <row r="80" spans="1:7" x14ac:dyDescent="0.25">
      <c r="A80" s="8" t="s">
        <v>295</v>
      </c>
      <c r="B80" s="8" t="s">
        <v>296</v>
      </c>
      <c r="C80" s="9" t="s">
        <v>636</v>
      </c>
      <c r="D80" s="10">
        <v>5.5451123663026207</v>
      </c>
      <c r="E80" s="9">
        <v>0</v>
      </c>
      <c r="F80" s="9" t="s">
        <v>3</v>
      </c>
      <c r="G80" s="9" t="s">
        <v>4</v>
      </c>
    </row>
    <row r="81" spans="1:7" x14ac:dyDescent="0.25">
      <c r="A81" s="8" t="s">
        <v>441</v>
      </c>
      <c r="B81" s="8" t="s">
        <v>442</v>
      </c>
      <c r="C81" s="9" t="s">
        <v>632</v>
      </c>
      <c r="D81" s="10">
        <v>4.6929004075530871</v>
      </c>
      <c r="E81" s="9">
        <v>0</v>
      </c>
      <c r="F81" s="9" t="s">
        <v>3</v>
      </c>
      <c r="G81" s="9" t="s">
        <v>4</v>
      </c>
    </row>
    <row r="82" spans="1:7" x14ac:dyDescent="0.25">
      <c r="A82" s="8" t="s">
        <v>443</v>
      </c>
      <c r="B82" s="8" t="s">
        <v>444</v>
      </c>
      <c r="C82" s="9" t="s">
        <v>635</v>
      </c>
      <c r="D82" s="10">
        <v>4.6929004075530871</v>
      </c>
      <c r="E82" s="9">
        <v>0</v>
      </c>
      <c r="F82" s="9" t="s">
        <v>3</v>
      </c>
      <c r="G82" s="9" t="s">
        <v>4</v>
      </c>
    </row>
    <row r="83" spans="1:7" x14ac:dyDescent="0.25">
      <c r="A83" s="8" t="s">
        <v>445</v>
      </c>
      <c r="B83" s="8" t="s">
        <v>446</v>
      </c>
      <c r="C83" s="9" t="s">
        <v>635</v>
      </c>
      <c r="D83" s="10">
        <v>4.6929004075530871</v>
      </c>
      <c r="E83" s="9">
        <v>0</v>
      </c>
      <c r="F83" s="9" t="s">
        <v>3</v>
      </c>
      <c r="G83" s="9" t="s">
        <v>4</v>
      </c>
    </row>
    <row r="84" spans="1:7" x14ac:dyDescent="0.25">
      <c r="A84" s="8" t="s">
        <v>32</v>
      </c>
      <c r="B84" s="8" t="s">
        <v>33</v>
      </c>
      <c r="C84" s="9" t="s">
        <v>633</v>
      </c>
      <c r="D84" s="10">
        <v>4.4058033572166302</v>
      </c>
      <c r="E84" s="9">
        <v>0</v>
      </c>
      <c r="F84" s="9" t="s">
        <v>3</v>
      </c>
      <c r="G84" s="9" t="s">
        <v>4</v>
      </c>
    </row>
    <row r="85" spans="1:7" x14ac:dyDescent="0.25">
      <c r="A85" s="8" t="s">
        <v>447</v>
      </c>
      <c r="B85" s="8" t="s">
        <v>360</v>
      </c>
      <c r="C85" s="9" t="s">
        <v>635</v>
      </c>
      <c r="D85" s="10">
        <v>4.4058033572166302</v>
      </c>
      <c r="E85" s="9">
        <v>0</v>
      </c>
      <c r="F85" s="9" t="s">
        <v>3</v>
      </c>
      <c r="G85" s="9" t="s">
        <v>4</v>
      </c>
    </row>
    <row r="86" spans="1:7" x14ac:dyDescent="0.25">
      <c r="A86" s="8" t="s">
        <v>448</v>
      </c>
      <c r="B86" s="8" t="s">
        <v>449</v>
      </c>
      <c r="C86" s="9" t="s">
        <v>635</v>
      </c>
      <c r="D86" s="10">
        <v>4.4058033572166302</v>
      </c>
      <c r="E86" s="9">
        <v>0</v>
      </c>
      <c r="F86" s="9" t="s">
        <v>3</v>
      </c>
      <c r="G86" s="9" t="s">
        <v>4</v>
      </c>
    </row>
    <row r="87" spans="1:7" x14ac:dyDescent="0.25">
      <c r="A87" s="8" t="s">
        <v>450</v>
      </c>
      <c r="B87" s="8" t="s">
        <v>451</v>
      </c>
      <c r="C87" s="9" t="s">
        <v>635</v>
      </c>
      <c r="D87" s="10">
        <v>4.4058033572166302</v>
      </c>
      <c r="E87" s="9">
        <v>0</v>
      </c>
      <c r="F87" s="9" t="s">
        <v>3</v>
      </c>
      <c r="G87" s="9" t="s">
        <v>4</v>
      </c>
    </row>
    <row r="88" spans="1:7" x14ac:dyDescent="0.25">
      <c r="A88" s="8" t="s">
        <v>208</v>
      </c>
      <c r="B88" s="8" t="s">
        <v>8</v>
      </c>
      <c r="C88" s="9" t="s">
        <v>636</v>
      </c>
      <c r="D88" s="10">
        <v>4.4058033572166302</v>
      </c>
      <c r="E88" s="9">
        <v>0</v>
      </c>
      <c r="F88" s="9" t="s">
        <v>3</v>
      </c>
      <c r="G88" s="9" t="s">
        <v>4</v>
      </c>
    </row>
    <row r="89" spans="1:7" x14ac:dyDescent="0.25">
      <c r="A89" s="8" t="s">
        <v>454</v>
      </c>
      <c r="B89" s="8" t="s">
        <v>449</v>
      </c>
      <c r="C89" s="9" t="s">
        <v>635</v>
      </c>
      <c r="D89" s="10">
        <v>3.5535913984670979</v>
      </c>
      <c r="E89" s="9">
        <v>0</v>
      </c>
      <c r="F89" s="9" t="s">
        <v>3</v>
      </c>
      <c r="G89" s="9" t="s">
        <v>4</v>
      </c>
    </row>
    <row r="90" spans="1:7" x14ac:dyDescent="0.25">
      <c r="A90" s="8" t="s">
        <v>333</v>
      </c>
      <c r="B90" s="8" t="s">
        <v>8</v>
      </c>
      <c r="C90" s="9" t="s">
        <v>636</v>
      </c>
      <c r="D90" s="10">
        <v>3.5535913984670979</v>
      </c>
      <c r="E90" s="9">
        <v>0</v>
      </c>
      <c r="F90" s="9" t="s">
        <v>3</v>
      </c>
      <c r="G90" s="9" t="s">
        <v>4</v>
      </c>
    </row>
    <row r="91" spans="1:7" x14ac:dyDescent="0.25">
      <c r="A91" s="8" t="s">
        <v>452</v>
      </c>
      <c r="B91" s="8" t="s">
        <v>8</v>
      </c>
      <c r="C91" s="9" t="s">
        <v>636</v>
      </c>
      <c r="D91" s="10">
        <v>3.5535913984670979</v>
      </c>
      <c r="E91" s="9">
        <v>0</v>
      </c>
      <c r="F91" s="9" t="s">
        <v>3</v>
      </c>
      <c r="G91" s="9" t="s">
        <v>4</v>
      </c>
    </row>
    <row r="92" spans="1:7" x14ac:dyDescent="0.25">
      <c r="A92" s="8" t="s">
        <v>453</v>
      </c>
      <c r="B92" s="8" t="s">
        <v>8</v>
      </c>
      <c r="C92" s="9" t="s">
        <v>636</v>
      </c>
      <c r="D92" s="10">
        <v>3.5535913984670979</v>
      </c>
      <c r="E92" s="9">
        <v>0</v>
      </c>
      <c r="F92" s="9" t="s">
        <v>3</v>
      </c>
      <c r="G92" s="9" t="s">
        <v>4</v>
      </c>
    </row>
    <row r="93" spans="1:7" x14ac:dyDescent="0.25">
      <c r="A93" s="8" t="s">
        <v>455</v>
      </c>
      <c r="B93" s="8" t="s">
        <v>456</v>
      </c>
      <c r="C93" s="9" t="s">
        <v>636</v>
      </c>
      <c r="D93" s="10">
        <v>3.5535913984670979</v>
      </c>
      <c r="E93" s="9">
        <v>0</v>
      </c>
      <c r="F93" s="9" t="s">
        <v>3</v>
      </c>
      <c r="G93" s="9" t="s">
        <v>4</v>
      </c>
    </row>
    <row r="94" spans="1:7" x14ac:dyDescent="0.25">
      <c r="A94" s="8" t="s">
        <v>457</v>
      </c>
      <c r="B94" s="8" t="s">
        <v>458</v>
      </c>
      <c r="C94" s="9" t="s">
        <v>635</v>
      </c>
      <c r="D94" s="10">
        <v>1108.4945794567711</v>
      </c>
      <c r="E94" s="10">
        <v>13.075484773597982</v>
      </c>
      <c r="F94" s="10">
        <v>84.776556942276954</v>
      </c>
      <c r="G94" s="10">
        <v>6.4055934698299106</v>
      </c>
    </row>
    <row r="95" spans="1:7" x14ac:dyDescent="0.25">
      <c r="A95" s="8" t="s">
        <v>197</v>
      </c>
      <c r="B95" s="8" t="s">
        <v>198</v>
      </c>
      <c r="C95" s="9" t="s">
        <v>633</v>
      </c>
      <c r="D95" s="10">
        <v>1778.5447412084047</v>
      </c>
      <c r="E95" s="10">
        <v>32.688711933994952</v>
      </c>
      <c r="F95" s="10">
        <v>54.408529305151937</v>
      </c>
      <c r="G95" s="10">
        <v>5.7657609269087251</v>
      </c>
    </row>
    <row r="96" spans="1:7" x14ac:dyDescent="0.25">
      <c r="A96" s="8" t="s">
        <v>459</v>
      </c>
      <c r="B96" s="8" t="s">
        <v>460</v>
      </c>
      <c r="C96" s="9" t="s">
        <v>636</v>
      </c>
      <c r="D96" s="10">
        <v>5038.7546766997275</v>
      </c>
      <c r="E96" s="10">
        <v>98.066135801984856</v>
      </c>
      <c r="F96" s="10">
        <v>51.381189189243571</v>
      </c>
      <c r="G96" s="10">
        <v>5.683168375892353</v>
      </c>
    </row>
    <row r="97" spans="1:7" x14ac:dyDescent="0.25">
      <c r="A97" s="8" t="s">
        <v>15</v>
      </c>
      <c r="B97" s="8" t="s">
        <v>16</v>
      </c>
      <c r="C97" s="9" t="s">
        <v>636</v>
      </c>
      <c r="D97" s="10">
        <v>9038.6373763428182</v>
      </c>
      <c r="E97" s="10">
        <v>215.74549876436669</v>
      </c>
      <c r="F97" s="10">
        <v>41.894905933656801</v>
      </c>
      <c r="G97" s="10">
        <v>5.3887029299567981</v>
      </c>
    </row>
    <row r="98" spans="1:7" x14ac:dyDescent="0.25">
      <c r="A98" s="8" t="s">
        <v>461</v>
      </c>
      <c r="B98" s="8" t="s">
        <v>462</v>
      </c>
      <c r="C98" s="9" t="s">
        <v>635</v>
      </c>
      <c r="D98" s="10">
        <v>5166.1381040284132</v>
      </c>
      <c r="E98" s="10">
        <v>130.75484773597981</v>
      </c>
      <c r="F98" s="10">
        <v>39.510107605799874</v>
      </c>
      <c r="G98" s="10">
        <v>5.3041498703890371</v>
      </c>
    </row>
    <row r="99" spans="1:7" x14ac:dyDescent="0.25">
      <c r="A99" s="8" t="s">
        <v>463</v>
      </c>
      <c r="B99" s="8" t="s">
        <v>376</v>
      </c>
      <c r="C99" s="9" t="s">
        <v>635</v>
      </c>
      <c r="D99" s="10">
        <v>249.87636644217397</v>
      </c>
      <c r="E99" s="10">
        <v>6.5377423867989908</v>
      </c>
      <c r="F99" s="10">
        <v>38.22058925826309</v>
      </c>
      <c r="G99" s="10">
        <v>5.2562781158354017</v>
      </c>
    </row>
    <row r="100" spans="1:7" x14ac:dyDescent="0.25">
      <c r="A100" s="8" t="s">
        <v>464</v>
      </c>
      <c r="B100" s="8" t="s">
        <v>465</v>
      </c>
      <c r="C100" s="9" t="s">
        <v>25</v>
      </c>
      <c r="D100" s="10">
        <v>4517.5722067633233</v>
      </c>
      <c r="E100" s="10">
        <v>124.21710534918083</v>
      </c>
      <c r="F100" s="10">
        <v>36.368358400111362</v>
      </c>
      <c r="G100" s="10">
        <v>5.1846119015863472</v>
      </c>
    </row>
    <row r="101" spans="1:7" x14ac:dyDescent="0.25">
      <c r="A101" s="8" t="s">
        <v>466</v>
      </c>
      <c r="B101" s="8" t="s">
        <v>467</v>
      </c>
      <c r="C101" s="9" t="s">
        <v>635</v>
      </c>
      <c r="D101" s="10">
        <v>8716.998209181651</v>
      </c>
      <c r="E101" s="10">
        <v>241.89646831156264</v>
      </c>
      <c r="F101" s="10">
        <v>36.036070596757796</v>
      </c>
      <c r="G101" s="10">
        <v>5.1713698019424648</v>
      </c>
    </row>
    <row r="102" spans="1:7" x14ac:dyDescent="0.25">
      <c r="A102" s="8" t="s">
        <v>468</v>
      </c>
      <c r="B102" s="8" t="s">
        <v>418</v>
      </c>
      <c r="C102" s="9" t="s">
        <v>635</v>
      </c>
      <c r="D102" s="10">
        <v>2054.5579966888672</v>
      </c>
      <c r="E102" s="10">
        <v>58.839681481190915</v>
      </c>
      <c r="F102" s="10">
        <v>34.917898006393699</v>
      </c>
      <c r="G102" s="10">
        <v>5.1258948088654108</v>
      </c>
    </row>
    <row r="103" spans="1:7" x14ac:dyDescent="0.25">
      <c r="A103" s="8" t="s">
        <v>469</v>
      </c>
      <c r="B103" s="8" t="s">
        <v>396</v>
      </c>
      <c r="C103" s="9" t="s">
        <v>635</v>
      </c>
      <c r="D103" s="10">
        <v>5483.8576130870097</v>
      </c>
      <c r="E103" s="10">
        <v>163.44355966997477</v>
      </c>
      <c r="F103" s="10">
        <v>33.551995711303341</v>
      </c>
      <c r="G103" s="10">
        <v>5.0683266770257731</v>
      </c>
    </row>
    <row r="104" spans="1:7" x14ac:dyDescent="0.25">
      <c r="A104" s="8" t="s">
        <v>470</v>
      </c>
      <c r="B104" s="8" t="s">
        <v>444</v>
      </c>
      <c r="C104" s="9" t="s">
        <v>635</v>
      </c>
      <c r="D104" s="10">
        <v>4571.3644100878037</v>
      </c>
      <c r="E104" s="10">
        <v>150.36807489637678</v>
      </c>
      <c r="F104" s="10">
        <v>30.401163366879281</v>
      </c>
      <c r="G104" s="10">
        <v>4.9260546274875905</v>
      </c>
    </row>
    <row r="105" spans="1:7" x14ac:dyDescent="0.25">
      <c r="A105" s="8" t="s">
        <v>471</v>
      </c>
      <c r="B105" s="8" t="s">
        <v>472</v>
      </c>
      <c r="C105" s="9" t="s">
        <v>635</v>
      </c>
      <c r="D105" s="10">
        <v>3088.6947368982928</v>
      </c>
      <c r="E105" s="10">
        <v>104.60387818878385</v>
      </c>
      <c r="F105" s="10">
        <v>29.52753559790639</v>
      </c>
      <c r="G105" s="10">
        <v>4.8839890473956951</v>
      </c>
    </row>
    <row r="106" spans="1:7" x14ac:dyDescent="0.25">
      <c r="A106" s="8" t="s">
        <v>473</v>
      </c>
      <c r="B106" s="8" t="s">
        <v>474</v>
      </c>
      <c r="C106" s="9" t="s">
        <v>635</v>
      </c>
      <c r="D106" s="10">
        <v>9737.5768991195146</v>
      </c>
      <c r="E106" s="10">
        <v>346.5003465003465</v>
      </c>
      <c r="F106" s="10">
        <v>28.102646930859716</v>
      </c>
      <c r="G106" s="10">
        <v>4.8126341162296784</v>
      </c>
    </row>
    <row r="107" spans="1:7" x14ac:dyDescent="0.25">
      <c r="A107" s="8" t="s">
        <v>475</v>
      </c>
      <c r="B107" s="8" t="s">
        <v>476</v>
      </c>
      <c r="C107" s="9" t="s">
        <v>635</v>
      </c>
      <c r="D107" s="10">
        <v>4365.0804337872842</v>
      </c>
      <c r="E107" s="10">
        <v>156.90581728317576</v>
      </c>
      <c r="F107" s="10">
        <v>27.819748874635625</v>
      </c>
      <c r="G107" s="10">
        <v>4.7980374918001161</v>
      </c>
    </row>
    <row r="108" spans="1:7" x14ac:dyDescent="0.25">
      <c r="A108" s="8" t="s">
        <v>477</v>
      </c>
      <c r="B108" s="8" t="s">
        <v>400</v>
      </c>
      <c r="C108" s="9" t="s">
        <v>635</v>
      </c>
      <c r="D108" s="10">
        <v>2905.5870215885075</v>
      </c>
      <c r="E108" s="10">
        <v>104.60387818878385</v>
      </c>
      <c r="F108" s="10">
        <v>27.777048728009145</v>
      </c>
      <c r="G108" s="10">
        <v>4.7958214180493846</v>
      </c>
    </row>
    <row r="109" spans="1:7" x14ac:dyDescent="0.25">
      <c r="A109" s="8" t="s">
        <v>478</v>
      </c>
      <c r="B109" s="8" t="s">
        <v>479</v>
      </c>
      <c r="C109" s="9" t="s">
        <v>635</v>
      </c>
      <c r="D109" s="10">
        <v>3437.9733383362345</v>
      </c>
      <c r="E109" s="10">
        <v>124.21710534918083</v>
      </c>
      <c r="F109" s="10">
        <v>27.677132941328605</v>
      </c>
      <c r="G109" s="10">
        <v>4.7906225976323098</v>
      </c>
    </row>
    <row r="110" spans="1:7" x14ac:dyDescent="0.25">
      <c r="A110" s="8" t="s">
        <v>480</v>
      </c>
      <c r="B110" s="8" t="s">
        <v>8</v>
      </c>
      <c r="C110" s="9" t="s">
        <v>636</v>
      </c>
      <c r="D110" s="10">
        <v>7572.8498671679854</v>
      </c>
      <c r="E110" s="10">
        <v>274.58518024555758</v>
      </c>
      <c r="F110" s="10">
        <v>27.579237380531289</v>
      </c>
      <c r="G110" s="10">
        <v>4.7855106589714111</v>
      </c>
    </row>
    <row r="111" spans="1:7" x14ac:dyDescent="0.25">
      <c r="A111" s="8" t="s">
        <v>481</v>
      </c>
      <c r="B111" s="8" t="s">
        <v>8</v>
      </c>
      <c r="C111" s="9" t="s">
        <v>636</v>
      </c>
      <c r="D111" s="10">
        <v>1913.7345983902796</v>
      </c>
      <c r="E111" s="10">
        <v>71.9151662547889</v>
      </c>
      <c r="F111" s="10">
        <v>26.611001518235099</v>
      </c>
      <c r="G111" s="10">
        <v>4.7339509028123699</v>
      </c>
    </row>
    <row r="112" spans="1:7" x14ac:dyDescent="0.25">
      <c r="A112" s="8" t="s">
        <v>482</v>
      </c>
      <c r="B112" s="8" t="s">
        <v>8</v>
      </c>
      <c r="C112" s="9" t="s">
        <v>636</v>
      </c>
      <c r="D112" s="10">
        <v>8261.9702939176477</v>
      </c>
      <c r="E112" s="10">
        <v>320.34937695315051</v>
      </c>
      <c r="F112" s="10">
        <v>25.790499024838571</v>
      </c>
      <c r="G112" s="10">
        <v>4.6887677832411168</v>
      </c>
    </row>
    <row r="113" spans="1:7" x14ac:dyDescent="0.25">
      <c r="A113" s="8" t="s">
        <v>483</v>
      </c>
      <c r="B113" s="8" t="s">
        <v>484</v>
      </c>
      <c r="C113" s="9" t="s">
        <v>635</v>
      </c>
      <c r="D113" s="10">
        <v>5130.0832440754775</v>
      </c>
      <c r="E113" s="10">
        <v>202.67001399076869</v>
      </c>
      <c r="F113" s="10">
        <v>25.312492672494173</v>
      </c>
      <c r="G113" s="10">
        <v>4.6617776801380968</v>
      </c>
    </row>
    <row r="114" spans="1:7" x14ac:dyDescent="0.25">
      <c r="A114" s="8" t="s">
        <v>485</v>
      </c>
      <c r="B114" s="8" t="s">
        <v>486</v>
      </c>
      <c r="C114" s="9" t="s">
        <v>635</v>
      </c>
      <c r="D114" s="10">
        <v>10617.003795439836</v>
      </c>
      <c r="E114" s="10">
        <v>424.95325514193439</v>
      </c>
      <c r="F114" s="10">
        <v>24.983933331429675</v>
      </c>
      <c r="G114" s="10">
        <v>4.6429287195928719</v>
      </c>
    </row>
    <row r="115" spans="1:7" x14ac:dyDescent="0.25">
      <c r="A115" s="8" t="s">
        <v>487</v>
      </c>
      <c r="B115" s="8" t="s">
        <v>18</v>
      </c>
      <c r="C115" s="9" t="s">
        <v>635</v>
      </c>
      <c r="D115" s="10">
        <v>962.90520849694792</v>
      </c>
      <c r="E115" s="10">
        <v>39.226454320793941</v>
      </c>
      <c r="F115" s="10">
        <v>24.547342480213267</v>
      </c>
      <c r="G115" s="10">
        <v>4.6174949402767922</v>
      </c>
    </row>
    <row r="116" spans="1:7" x14ac:dyDescent="0.25">
      <c r="A116" s="8" t="s">
        <v>488</v>
      </c>
      <c r="B116" s="8" t="s">
        <v>489</v>
      </c>
      <c r="C116" s="9" t="s">
        <v>635</v>
      </c>
      <c r="D116" s="10">
        <v>2878.2015193154953</v>
      </c>
      <c r="E116" s="10">
        <v>117.67936296238183</v>
      </c>
      <c r="F116" s="10">
        <v>24.457997110637226</v>
      </c>
      <c r="G116" s="10">
        <v>4.6122343598784887</v>
      </c>
    </row>
    <row r="117" spans="1:7" x14ac:dyDescent="0.25">
      <c r="A117" s="8" t="s">
        <v>29</v>
      </c>
      <c r="B117" s="8" t="s">
        <v>30</v>
      </c>
      <c r="C117" s="9" t="s">
        <v>25</v>
      </c>
      <c r="D117" s="10">
        <v>7620.1765463450583</v>
      </c>
      <c r="E117" s="10">
        <v>313.81163456635153</v>
      </c>
      <c r="F117" s="10">
        <v>24.282645086997334</v>
      </c>
      <c r="G117" s="10">
        <v>4.6018536765322979</v>
      </c>
    </row>
    <row r="118" spans="1:7" x14ac:dyDescent="0.25">
      <c r="A118" s="8" t="s">
        <v>490</v>
      </c>
      <c r="B118" s="8" t="s">
        <v>491</v>
      </c>
      <c r="C118" s="9" t="s">
        <v>635</v>
      </c>
      <c r="D118" s="10">
        <v>787.59215041920231</v>
      </c>
      <c r="E118" s="10">
        <v>32.688711933994952</v>
      </c>
      <c r="F118" s="10">
        <v>24.093704028764602</v>
      </c>
      <c r="G118" s="10">
        <v>4.5905842972286903</v>
      </c>
    </row>
    <row r="119" spans="1:7" x14ac:dyDescent="0.25">
      <c r="A119" s="8" t="s">
        <v>492</v>
      </c>
      <c r="B119" s="8" t="s">
        <v>472</v>
      </c>
      <c r="C119" s="9" t="s">
        <v>635</v>
      </c>
      <c r="D119" s="10">
        <v>9078.8061435581058</v>
      </c>
      <c r="E119" s="10">
        <v>379.18905843434146</v>
      </c>
      <c r="F119" s="10">
        <v>23.942690174248249</v>
      </c>
      <c r="G119" s="10">
        <v>4.5815133558989691</v>
      </c>
    </row>
    <row r="120" spans="1:7" x14ac:dyDescent="0.25">
      <c r="A120" s="8" t="s">
        <v>493</v>
      </c>
      <c r="B120" s="8" t="s">
        <v>45</v>
      </c>
      <c r="C120" s="9" t="s">
        <v>636</v>
      </c>
      <c r="D120" s="10">
        <v>14885.668110869112</v>
      </c>
      <c r="E120" s="10">
        <v>647.23649629310012</v>
      </c>
      <c r="F120" s="10">
        <v>22.99880831214524</v>
      </c>
      <c r="G120" s="10">
        <v>4.5234872044614036</v>
      </c>
    </row>
    <row r="121" spans="1:7" x14ac:dyDescent="0.25">
      <c r="A121" s="8" t="s">
        <v>135</v>
      </c>
      <c r="B121" s="8" t="s">
        <v>8</v>
      </c>
      <c r="C121" s="9" t="s">
        <v>636</v>
      </c>
      <c r="D121" s="10">
        <v>1799.5617541756226</v>
      </c>
      <c r="E121" s="10">
        <v>78.452908641587882</v>
      </c>
      <c r="F121" s="10">
        <v>22.938113899600207</v>
      </c>
      <c r="G121" s="10">
        <v>4.5196748646386133</v>
      </c>
    </row>
    <row r="122" spans="1:7" x14ac:dyDescent="0.25">
      <c r="A122" s="8" t="s">
        <v>494</v>
      </c>
      <c r="B122" s="8" t="s">
        <v>495</v>
      </c>
      <c r="C122" s="9" t="s">
        <v>635</v>
      </c>
      <c r="D122" s="10">
        <v>8748.1880105115761</v>
      </c>
      <c r="E122" s="10">
        <v>392.26454320793943</v>
      </c>
      <c r="F122" s="10">
        <v>22.30175569519778</v>
      </c>
      <c r="G122" s="10">
        <v>4.4790853849903671</v>
      </c>
    </row>
    <row r="123" spans="1:7" x14ac:dyDescent="0.25">
      <c r="A123" s="8" t="s">
        <v>328</v>
      </c>
      <c r="B123" s="8" t="s">
        <v>329</v>
      </c>
      <c r="C123" s="9" t="s">
        <v>636</v>
      </c>
      <c r="D123" s="10">
        <v>9109.9109092358594</v>
      </c>
      <c r="E123" s="10">
        <v>418.41551275513541</v>
      </c>
      <c r="F123" s="10">
        <v>21.772402388358365</v>
      </c>
      <c r="G123" s="10">
        <v>4.4444286995906843</v>
      </c>
    </row>
    <row r="124" spans="1:7" x14ac:dyDescent="0.25">
      <c r="A124" s="8" t="s">
        <v>496</v>
      </c>
      <c r="B124" s="8" t="s">
        <v>434</v>
      </c>
      <c r="C124" s="9" t="s">
        <v>635</v>
      </c>
      <c r="D124" s="10">
        <v>10792.191080550727</v>
      </c>
      <c r="E124" s="10">
        <v>496.86842139672331</v>
      </c>
      <c r="F124" s="10">
        <v>21.720420569722631</v>
      </c>
      <c r="G124" s="10">
        <v>4.4409801330194574</v>
      </c>
    </row>
    <row r="125" spans="1:7" x14ac:dyDescent="0.25">
      <c r="A125" s="8" t="s">
        <v>497</v>
      </c>
      <c r="B125" s="8" t="s">
        <v>498</v>
      </c>
      <c r="C125" s="9" t="s">
        <v>635</v>
      </c>
      <c r="D125" s="10">
        <v>5956.4540439872735</v>
      </c>
      <c r="E125" s="10">
        <v>274.58518024555758</v>
      </c>
      <c r="F125" s="10">
        <v>21.692554706195857</v>
      </c>
      <c r="G125" s="10">
        <v>4.4391280623707248</v>
      </c>
    </row>
    <row r="126" spans="1:7" x14ac:dyDescent="0.25">
      <c r="A126" s="8" t="s">
        <v>499</v>
      </c>
      <c r="B126" s="8" t="s">
        <v>500</v>
      </c>
      <c r="C126" s="9" t="s">
        <v>636</v>
      </c>
      <c r="D126" s="10">
        <v>7990.1522377643487</v>
      </c>
      <c r="E126" s="10">
        <v>372.65131604754248</v>
      </c>
      <c r="F126" s="10">
        <v>21.441363262877026</v>
      </c>
      <c r="G126" s="10">
        <v>4.4223247315629983</v>
      </c>
    </row>
    <row r="127" spans="1:7" x14ac:dyDescent="0.25">
      <c r="A127" s="8" t="s">
        <v>501</v>
      </c>
      <c r="B127" s="8" t="s">
        <v>502</v>
      </c>
      <c r="C127" s="9" t="s">
        <v>635</v>
      </c>
      <c r="D127" s="10">
        <v>5880.5354659502364</v>
      </c>
      <c r="E127" s="10">
        <v>274.58518024555758</v>
      </c>
      <c r="F127" s="10">
        <v>21.416070090496103</v>
      </c>
      <c r="G127" s="10">
        <v>4.420621860637528</v>
      </c>
    </row>
    <row r="128" spans="1:7" x14ac:dyDescent="0.25">
      <c r="A128" s="8" t="s">
        <v>503</v>
      </c>
      <c r="B128" s="8" t="s">
        <v>504</v>
      </c>
      <c r="C128" s="9" t="s">
        <v>635</v>
      </c>
      <c r="D128" s="10">
        <v>13556.799085429157</v>
      </c>
      <c r="E128" s="10">
        <v>640.69875390630102</v>
      </c>
      <c r="F128" s="10">
        <v>21.159396678664617</v>
      </c>
      <c r="G128" s="10">
        <v>4.4032265871262783</v>
      </c>
    </row>
    <row r="129" spans="1:7" x14ac:dyDescent="0.25">
      <c r="A129" s="8" t="s">
        <v>505</v>
      </c>
      <c r="B129" s="8" t="s">
        <v>506</v>
      </c>
      <c r="C129" s="9" t="s">
        <v>635</v>
      </c>
      <c r="D129" s="10">
        <v>5126.1520752240531</v>
      </c>
      <c r="E129" s="10">
        <v>248.43421069836165</v>
      </c>
      <c r="F129" s="10">
        <v>20.633841292687904</v>
      </c>
      <c r="G129" s="10">
        <v>4.3669405199912754</v>
      </c>
    </row>
    <row r="130" spans="1:7" x14ac:dyDescent="0.25">
      <c r="A130" s="8" t="s">
        <v>507</v>
      </c>
      <c r="B130" s="8" t="s">
        <v>508</v>
      </c>
      <c r="C130" s="9" t="s">
        <v>635</v>
      </c>
      <c r="D130" s="10">
        <v>5468.4821864188698</v>
      </c>
      <c r="E130" s="10">
        <v>268.0474378587586</v>
      </c>
      <c r="F130" s="10">
        <v>20.401173128543455</v>
      </c>
      <c r="G130" s="10">
        <v>4.3505802087542351</v>
      </c>
    </row>
    <row r="131" spans="1:7" x14ac:dyDescent="0.25">
      <c r="A131" s="8" t="s">
        <v>509</v>
      </c>
      <c r="B131" s="8" t="s">
        <v>467</v>
      </c>
      <c r="C131" s="9" t="s">
        <v>635</v>
      </c>
      <c r="D131" s="10">
        <v>6901.9317056490108</v>
      </c>
      <c r="E131" s="10">
        <v>339.96260411354751</v>
      </c>
      <c r="F131" s="10">
        <v>20.302032112167094</v>
      </c>
      <c r="G131" s="10">
        <v>4.3435522346829059</v>
      </c>
    </row>
    <row r="132" spans="1:7" x14ac:dyDescent="0.25">
      <c r="A132" s="8" t="s">
        <v>510</v>
      </c>
      <c r="B132" s="8" t="s">
        <v>511</v>
      </c>
      <c r="C132" s="9" t="s">
        <v>635</v>
      </c>
      <c r="D132" s="10">
        <v>15825.709613027611</v>
      </c>
      <c r="E132" s="10">
        <v>784.52908641587885</v>
      </c>
      <c r="F132" s="10">
        <v>20.172240758246115</v>
      </c>
      <c r="G132" s="10">
        <v>4.3342994441458682</v>
      </c>
    </row>
    <row r="133" spans="1:7" x14ac:dyDescent="0.25">
      <c r="A133" s="8" t="s">
        <v>512</v>
      </c>
      <c r="B133" s="8" t="s">
        <v>513</v>
      </c>
      <c r="C133" s="9" t="s">
        <v>635</v>
      </c>
      <c r="D133" s="10">
        <v>6978.965184751808</v>
      </c>
      <c r="E133" s="10">
        <v>346.5003465003465</v>
      </c>
      <c r="F133" s="10">
        <v>20.141293523194257</v>
      </c>
      <c r="G133" s="10">
        <v>4.3320844346159566</v>
      </c>
    </row>
    <row r="134" spans="1:7" x14ac:dyDescent="0.25">
      <c r="A134" s="8" t="s">
        <v>514</v>
      </c>
      <c r="B134" s="8" t="s">
        <v>515</v>
      </c>
      <c r="C134" s="9" t="s">
        <v>635</v>
      </c>
      <c r="D134" s="10">
        <v>3786.691555980633</v>
      </c>
      <c r="E134" s="10">
        <v>189.59452921717073</v>
      </c>
      <c r="F134" s="10">
        <v>19.972578173093222</v>
      </c>
      <c r="G134" s="10">
        <v>4.319948670906987</v>
      </c>
    </row>
    <row r="135" spans="1:7" x14ac:dyDescent="0.25">
      <c r="A135" s="8" t="s">
        <v>23</v>
      </c>
      <c r="B135" s="8" t="s">
        <v>24</v>
      </c>
      <c r="C135" s="9" t="s">
        <v>25</v>
      </c>
      <c r="D135" s="10">
        <v>7383.3503432690513</v>
      </c>
      <c r="E135" s="10">
        <v>372.65131604754248</v>
      </c>
      <c r="F135" s="10">
        <v>19.813026347469766</v>
      </c>
      <c r="G135" s="10">
        <v>4.3083773568926116</v>
      </c>
    </row>
    <row r="136" spans="1:7" x14ac:dyDescent="0.25">
      <c r="A136" s="8" t="s">
        <v>312</v>
      </c>
      <c r="B136" s="8" t="s">
        <v>313</v>
      </c>
      <c r="C136" s="9" t="s">
        <v>25</v>
      </c>
      <c r="D136" s="10">
        <v>4081.1589716962139</v>
      </c>
      <c r="E136" s="10">
        <v>215.74549876436669</v>
      </c>
      <c r="F136" s="10">
        <v>18.916542848264282</v>
      </c>
      <c r="G136" s="10">
        <v>4.241576543427219</v>
      </c>
    </row>
    <row r="137" spans="1:7" x14ac:dyDescent="0.25">
      <c r="A137" s="8" t="s">
        <v>516</v>
      </c>
      <c r="B137" s="8" t="s">
        <v>517</v>
      </c>
      <c r="C137" s="9" t="s">
        <v>635</v>
      </c>
      <c r="D137" s="10">
        <v>4792.1235670442502</v>
      </c>
      <c r="E137" s="10">
        <v>254.97195308516064</v>
      </c>
      <c r="F137" s="10">
        <v>18.794708629948023</v>
      </c>
      <c r="G137" s="10">
        <v>4.2322546446717295</v>
      </c>
    </row>
    <row r="138" spans="1:7" x14ac:dyDescent="0.25">
      <c r="A138" s="8" t="s">
        <v>206</v>
      </c>
      <c r="B138" s="8" t="s">
        <v>207</v>
      </c>
      <c r="C138" s="9" t="s">
        <v>25</v>
      </c>
      <c r="D138" s="10">
        <v>2211.6730275170153</v>
      </c>
      <c r="E138" s="10">
        <v>117.67936296238183</v>
      </c>
      <c r="F138" s="10">
        <v>18.794060163497456</v>
      </c>
      <c r="G138" s="10">
        <v>4.2322048670725936</v>
      </c>
    </row>
    <row r="139" spans="1:7" x14ac:dyDescent="0.25">
      <c r="A139" s="8" t="s">
        <v>518</v>
      </c>
      <c r="B139" s="8" t="s">
        <v>519</v>
      </c>
      <c r="C139" s="9" t="s">
        <v>25</v>
      </c>
      <c r="D139" s="10">
        <v>362.03450893425196</v>
      </c>
      <c r="E139" s="10">
        <v>19.613227160396971</v>
      </c>
      <c r="F139" s="10">
        <v>18.458691472522414</v>
      </c>
      <c r="G139" s="10">
        <v>4.2062283795604314</v>
      </c>
    </row>
    <row r="140" spans="1:7" x14ac:dyDescent="0.25">
      <c r="A140" s="8" t="s">
        <v>520</v>
      </c>
      <c r="B140" s="8" t="s">
        <v>521</v>
      </c>
      <c r="C140" s="9" t="s">
        <v>635</v>
      </c>
      <c r="D140" s="10">
        <v>11936.612764489726</v>
      </c>
      <c r="E140" s="10">
        <v>647.23649629310012</v>
      </c>
      <c r="F140" s="10">
        <v>18.442428436675474</v>
      </c>
      <c r="G140" s="10">
        <v>4.2049567323723247</v>
      </c>
    </row>
    <row r="141" spans="1:7" x14ac:dyDescent="0.25">
      <c r="A141" s="8" t="s">
        <v>522</v>
      </c>
      <c r="B141" s="8" t="s">
        <v>523</v>
      </c>
      <c r="C141" s="9" t="s">
        <v>635</v>
      </c>
      <c r="D141" s="10">
        <v>357.43183453806643</v>
      </c>
      <c r="E141" s="10">
        <v>19.613227160396971</v>
      </c>
      <c r="F141" s="10">
        <v>18.22401951575824</v>
      </c>
      <c r="G141" s="10">
        <v>4.1877692920017182</v>
      </c>
    </row>
    <row r="142" spans="1:7" x14ac:dyDescent="0.25">
      <c r="A142" s="8" t="s">
        <v>524</v>
      </c>
      <c r="B142" s="8" t="s">
        <v>525</v>
      </c>
      <c r="C142" s="9" t="s">
        <v>635</v>
      </c>
      <c r="D142" s="10">
        <v>19267.362741319786</v>
      </c>
      <c r="E142" s="10">
        <v>1059.1142666614364</v>
      </c>
      <c r="F142" s="10">
        <v>18.191958457943656</v>
      </c>
      <c r="G142" s="10">
        <v>4.1852289597827603</v>
      </c>
    </row>
    <row r="143" spans="1:7" x14ac:dyDescent="0.25">
      <c r="A143" s="8" t="s">
        <v>526</v>
      </c>
      <c r="B143" s="8" t="s">
        <v>527</v>
      </c>
      <c r="C143" s="9" t="s">
        <v>636</v>
      </c>
      <c r="D143" s="10">
        <v>8338.5263765789587</v>
      </c>
      <c r="E143" s="10">
        <v>464.17970946272834</v>
      </c>
      <c r="F143" s="10">
        <v>17.964004471954873</v>
      </c>
      <c r="G143" s="10">
        <v>4.1670370812616806</v>
      </c>
    </row>
    <row r="144" spans="1:7" x14ac:dyDescent="0.25">
      <c r="A144" s="8" t="s">
        <v>528</v>
      </c>
      <c r="B144" s="8" t="s">
        <v>392</v>
      </c>
      <c r="C144" s="9" t="s">
        <v>635</v>
      </c>
      <c r="D144" s="10">
        <v>12373.431749301102</v>
      </c>
      <c r="E144" s="10">
        <v>706.07617777429095</v>
      </c>
      <c r="F144" s="10">
        <v>17.524216421385511</v>
      </c>
      <c r="G144" s="10">
        <v>4.1312780318334053</v>
      </c>
    </row>
    <row r="145" spans="1:7" x14ac:dyDescent="0.25">
      <c r="A145" s="8" t="s">
        <v>529</v>
      </c>
      <c r="B145" s="8" t="s">
        <v>530</v>
      </c>
      <c r="C145" s="9" t="s">
        <v>635</v>
      </c>
      <c r="D145" s="10">
        <v>1937.5750070517242</v>
      </c>
      <c r="E145" s="10">
        <v>111.14162057558283</v>
      </c>
      <c r="F145" s="10">
        <v>17.433388113448402</v>
      </c>
      <c r="G145" s="10">
        <v>4.1237810739582805</v>
      </c>
    </row>
    <row r="146" spans="1:7" x14ac:dyDescent="0.25">
      <c r="A146" s="8" t="s">
        <v>531</v>
      </c>
      <c r="B146" s="8" t="s">
        <v>532</v>
      </c>
      <c r="C146" s="9" t="s">
        <v>635</v>
      </c>
      <c r="D146" s="10">
        <v>12462.771070686926</v>
      </c>
      <c r="E146" s="10">
        <v>725.6894049346879</v>
      </c>
      <c r="F146" s="10">
        <v>17.173698535407063</v>
      </c>
      <c r="G146" s="10">
        <v>4.102128867138453</v>
      </c>
    </row>
    <row r="147" spans="1:7" x14ac:dyDescent="0.25">
      <c r="A147" s="8" t="s">
        <v>533</v>
      </c>
      <c r="B147" s="8" t="s">
        <v>534</v>
      </c>
      <c r="C147" s="9" t="s">
        <v>635</v>
      </c>
      <c r="D147" s="10">
        <v>893.81255887921714</v>
      </c>
      <c r="E147" s="10">
        <v>52.301939094391926</v>
      </c>
      <c r="F147" s="10">
        <v>17.089472672631441</v>
      </c>
      <c r="G147" s="10">
        <v>4.0950359755575327</v>
      </c>
    </row>
    <row r="148" spans="1:7" x14ac:dyDescent="0.25">
      <c r="A148" s="8" t="s">
        <v>535</v>
      </c>
      <c r="B148" s="8" t="s">
        <v>536</v>
      </c>
      <c r="C148" s="9" t="s">
        <v>635</v>
      </c>
      <c r="D148" s="10">
        <v>22315.760477815133</v>
      </c>
      <c r="E148" s="10">
        <v>1307.5484773597982</v>
      </c>
      <c r="F148" s="10">
        <v>17.066870455828642</v>
      </c>
      <c r="G148" s="10">
        <v>4.0931266311800396</v>
      </c>
    </row>
    <row r="149" spans="1:7" x14ac:dyDescent="0.25">
      <c r="A149" s="8" t="s">
        <v>537</v>
      </c>
      <c r="B149" s="8" t="s">
        <v>538</v>
      </c>
      <c r="C149" s="9" t="s">
        <v>635</v>
      </c>
      <c r="D149" s="10">
        <v>987.64616965598896</v>
      </c>
      <c r="E149" s="10">
        <v>58.839681481190915</v>
      </c>
      <c r="F149" s="10">
        <v>16.785375868693894</v>
      </c>
      <c r="G149" s="10">
        <v>4.0691329380192984</v>
      </c>
    </row>
    <row r="150" spans="1:7" x14ac:dyDescent="0.25">
      <c r="A150" s="8" t="s">
        <v>539</v>
      </c>
      <c r="B150" s="8" t="s">
        <v>540</v>
      </c>
      <c r="C150" s="9" t="s">
        <v>635</v>
      </c>
      <c r="D150" s="10">
        <v>4714.0459743463789</v>
      </c>
      <c r="E150" s="10">
        <v>281.12292263235662</v>
      </c>
      <c r="F150" s="10">
        <v>16.768628933583432</v>
      </c>
      <c r="G150" s="10">
        <v>4.0676928284179255</v>
      </c>
    </row>
    <row r="151" spans="1:7" x14ac:dyDescent="0.25">
      <c r="A151" s="8" t="s">
        <v>541</v>
      </c>
      <c r="B151" s="8" t="s">
        <v>210</v>
      </c>
      <c r="C151" s="9" t="s">
        <v>635</v>
      </c>
      <c r="D151" s="10">
        <v>8543.6681824525313</v>
      </c>
      <c r="E151" s="10">
        <v>523.01939094391923</v>
      </c>
      <c r="F151" s="10">
        <v>16.335279973145081</v>
      </c>
      <c r="G151" s="10">
        <v>4.02991927647121</v>
      </c>
    </row>
    <row r="152" spans="1:7" x14ac:dyDescent="0.25">
      <c r="A152" s="8" t="s">
        <v>542</v>
      </c>
      <c r="B152" s="8" t="s">
        <v>543</v>
      </c>
      <c r="C152" s="9" t="s">
        <v>635</v>
      </c>
      <c r="D152" s="10">
        <v>1487.8608633319539</v>
      </c>
      <c r="E152" s="10">
        <v>91.528393415185874</v>
      </c>
      <c r="F152" s="10">
        <v>16.255730138109687</v>
      </c>
      <c r="G152" s="10">
        <v>4.0228764520828593</v>
      </c>
    </row>
    <row r="153" spans="1:7" x14ac:dyDescent="0.25">
      <c r="A153" s="8" t="s">
        <v>544</v>
      </c>
      <c r="B153" s="8" t="s">
        <v>545</v>
      </c>
      <c r="C153" s="9" t="s">
        <v>635</v>
      </c>
      <c r="D153" s="10">
        <v>4563.9081855114264</v>
      </c>
      <c r="E153" s="10">
        <v>281.12292263235662</v>
      </c>
      <c r="F153" s="10">
        <v>16.234564377662274</v>
      </c>
      <c r="G153" s="10">
        <v>4.0209967681705479</v>
      </c>
    </row>
    <row r="154" spans="1:7" x14ac:dyDescent="0.25">
      <c r="A154" s="8" t="s">
        <v>546</v>
      </c>
      <c r="B154" s="8" t="s">
        <v>530</v>
      </c>
      <c r="C154" s="9" t="s">
        <v>635</v>
      </c>
      <c r="D154" s="10">
        <v>728.69826772286899</v>
      </c>
      <c r="E154" s="10">
        <v>45.764196707592937</v>
      </c>
      <c r="F154" s="10">
        <v>15.922889947765299</v>
      </c>
      <c r="G154" s="10">
        <v>3.9930302985408326</v>
      </c>
    </row>
    <row r="155" spans="1:7" x14ac:dyDescent="0.25">
      <c r="A155" s="8" t="s">
        <v>209</v>
      </c>
      <c r="B155" s="8" t="s">
        <v>210</v>
      </c>
      <c r="C155" s="9" t="s">
        <v>635</v>
      </c>
      <c r="D155" s="10">
        <v>1230.3236260547517</v>
      </c>
      <c r="E155" s="10">
        <v>78.452908641587882</v>
      </c>
      <c r="F155" s="10">
        <v>15.682320099507315</v>
      </c>
      <c r="G155" s="10">
        <v>3.9710671076850739</v>
      </c>
    </row>
    <row r="156" spans="1:7" x14ac:dyDescent="0.25">
      <c r="A156" s="8" t="s">
        <v>334</v>
      </c>
      <c r="B156" s="8" t="s">
        <v>8</v>
      </c>
      <c r="C156" s="9" t="s">
        <v>636</v>
      </c>
      <c r="D156" s="10">
        <v>9443.817181155353</v>
      </c>
      <c r="E156" s="10">
        <v>608.01004197230611</v>
      </c>
      <c r="F156" s="10">
        <v>15.532337509625677</v>
      </c>
      <c r="G156" s="10">
        <v>3.9572030566008127</v>
      </c>
    </row>
    <row r="157" spans="1:7" x14ac:dyDescent="0.25">
      <c r="A157" s="8" t="s">
        <v>547</v>
      </c>
      <c r="B157" s="8" t="s">
        <v>548</v>
      </c>
      <c r="C157" s="9" t="s">
        <v>635</v>
      </c>
      <c r="D157" s="10">
        <v>11166.56664793474</v>
      </c>
      <c r="E157" s="10">
        <v>719.15166254788892</v>
      </c>
      <c r="F157" s="10">
        <v>15.527415466680386</v>
      </c>
      <c r="G157" s="10">
        <v>3.9567458084692468</v>
      </c>
    </row>
    <row r="158" spans="1:7" x14ac:dyDescent="0.25">
      <c r="A158" s="8" t="s">
        <v>549</v>
      </c>
      <c r="B158" s="8" t="s">
        <v>550</v>
      </c>
      <c r="C158" s="9" t="s">
        <v>635</v>
      </c>
      <c r="D158" s="10">
        <v>2334.2122521972437</v>
      </c>
      <c r="E158" s="10">
        <v>150.36807489637678</v>
      </c>
      <c r="F158" s="10">
        <v>15.523323377025928</v>
      </c>
      <c r="G158" s="10">
        <v>3.9563655510128783</v>
      </c>
    </row>
    <row r="159" spans="1:7" x14ac:dyDescent="0.25">
      <c r="A159" s="8" t="s">
        <v>551</v>
      </c>
      <c r="B159" s="8" t="s">
        <v>440</v>
      </c>
      <c r="C159" s="9" t="s">
        <v>635</v>
      </c>
      <c r="D159" s="10">
        <v>6665.1054251796586</v>
      </c>
      <c r="E159" s="10">
        <v>438.02873991553236</v>
      </c>
      <c r="F159" s="10">
        <v>15.216137248129186</v>
      </c>
      <c r="G159" s="10">
        <v>3.9275302592309651</v>
      </c>
    </row>
    <row r="160" spans="1:7" x14ac:dyDescent="0.25">
      <c r="A160" s="8" t="s">
        <v>552</v>
      </c>
      <c r="B160" s="8" t="s">
        <v>553</v>
      </c>
      <c r="C160" s="9" t="s">
        <v>635</v>
      </c>
      <c r="D160" s="10">
        <v>2452.6858097854524</v>
      </c>
      <c r="E160" s="10">
        <v>163.44355966997477</v>
      </c>
      <c r="F160" s="10">
        <v>15.006316643726869</v>
      </c>
      <c r="G160" s="10">
        <v>3.9074980004308184</v>
      </c>
    </row>
    <row r="161" spans="1:7" x14ac:dyDescent="0.25">
      <c r="A161" s="8" t="s">
        <v>554</v>
      </c>
      <c r="B161" s="8" t="s">
        <v>532</v>
      </c>
      <c r="C161" s="9" t="s">
        <v>635</v>
      </c>
      <c r="D161" s="10">
        <v>17295.821578048624</v>
      </c>
      <c r="E161" s="10">
        <v>1157.1804024634214</v>
      </c>
      <c r="F161" s="10">
        <v>14.946521338617128</v>
      </c>
      <c r="G161" s="10">
        <v>3.9017378447621107</v>
      </c>
    </row>
    <row r="162" spans="1:7" x14ac:dyDescent="0.25">
      <c r="A162" s="8" t="s">
        <v>555</v>
      </c>
      <c r="B162" s="8" t="s">
        <v>556</v>
      </c>
      <c r="C162" s="9" t="s">
        <v>25</v>
      </c>
      <c r="D162" s="10">
        <v>94.767042941429438</v>
      </c>
      <c r="E162" s="10">
        <v>6.5377423867989908</v>
      </c>
      <c r="F162" s="10">
        <v>14.495377354235455</v>
      </c>
      <c r="G162" s="10">
        <v>3.857520986065071</v>
      </c>
    </row>
    <row r="163" spans="1:7" x14ac:dyDescent="0.25">
      <c r="A163" s="8" t="s">
        <v>557</v>
      </c>
      <c r="B163" s="8" t="s">
        <v>558</v>
      </c>
      <c r="C163" s="9" t="s">
        <v>96</v>
      </c>
      <c r="D163" s="10">
        <v>11782.491925628712</v>
      </c>
      <c r="E163" s="10">
        <v>823.75554073667286</v>
      </c>
      <c r="F163" s="10">
        <v>14.303384126669602</v>
      </c>
      <c r="G163" s="10">
        <v>3.8382846184753596</v>
      </c>
    </row>
    <row r="164" spans="1:7" x14ac:dyDescent="0.25">
      <c r="A164" s="8" t="s">
        <v>559</v>
      </c>
      <c r="B164" s="8" t="s">
        <v>560</v>
      </c>
      <c r="C164" s="9" t="s">
        <v>635</v>
      </c>
      <c r="D164" s="10">
        <v>1743.1283807787902</v>
      </c>
      <c r="E164" s="10">
        <v>124.21710534918083</v>
      </c>
      <c r="F164" s="10">
        <v>14.032917414061478</v>
      </c>
      <c r="G164" s="10">
        <v>3.8107430682966088</v>
      </c>
    </row>
    <row r="165" spans="1:7" x14ac:dyDescent="0.25">
      <c r="A165" s="8" t="s">
        <v>561</v>
      </c>
      <c r="B165" s="8" t="s">
        <v>562</v>
      </c>
      <c r="C165" s="9" t="s">
        <v>2</v>
      </c>
      <c r="D165" s="10">
        <v>5098.0385487681988</v>
      </c>
      <c r="E165" s="10">
        <v>366.1135736607435</v>
      </c>
      <c r="F165" s="10">
        <v>13.924746077544736</v>
      </c>
      <c r="G165" s="10">
        <v>3.7995791146604212</v>
      </c>
    </row>
    <row r="166" spans="1:7" x14ac:dyDescent="0.25">
      <c r="A166" s="8" t="s">
        <v>563</v>
      </c>
      <c r="B166" s="8" t="s">
        <v>299</v>
      </c>
      <c r="C166" s="9" t="s">
        <v>636</v>
      </c>
      <c r="D166" s="10">
        <v>90.516971302396996</v>
      </c>
      <c r="E166" s="10">
        <v>6.5377423867989908</v>
      </c>
      <c r="F166" s="10">
        <v>13.845294896472341</v>
      </c>
      <c r="G166" s="10">
        <v>3.7913238774580291</v>
      </c>
    </row>
    <row r="167" spans="1:7" x14ac:dyDescent="0.25">
      <c r="A167" s="8" t="s">
        <v>564</v>
      </c>
      <c r="B167" s="8" t="s">
        <v>565</v>
      </c>
      <c r="C167" s="9" t="s">
        <v>635</v>
      </c>
      <c r="D167" s="10">
        <v>10930.321004380852</v>
      </c>
      <c r="E167" s="10">
        <v>791.06682880267783</v>
      </c>
      <c r="F167" s="10">
        <v>13.817190414777912</v>
      </c>
      <c r="G167" s="10">
        <v>3.7883923830632296</v>
      </c>
    </row>
    <row r="168" spans="1:7" x14ac:dyDescent="0.25">
      <c r="A168" s="8" t="s">
        <v>566</v>
      </c>
      <c r="B168" s="8" t="s">
        <v>502</v>
      </c>
      <c r="C168" s="9" t="s">
        <v>635</v>
      </c>
      <c r="D168" s="10">
        <v>983.72185951439144</v>
      </c>
      <c r="E168" s="10">
        <v>71.9151662547889</v>
      </c>
      <c r="F168" s="10">
        <v>13.678920744327844</v>
      </c>
      <c r="G168" s="10">
        <v>3.7738825021412228</v>
      </c>
    </row>
    <row r="169" spans="1:7" x14ac:dyDescent="0.25">
      <c r="A169" s="8" t="s">
        <v>567</v>
      </c>
      <c r="B169" s="8" t="s">
        <v>8</v>
      </c>
      <c r="C169" s="9" t="s">
        <v>636</v>
      </c>
      <c r="D169" s="10">
        <v>980.19254970487157</v>
      </c>
      <c r="E169" s="10">
        <v>71.9151662547889</v>
      </c>
      <c r="F169" s="10">
        <v>13.629844728887331</v>
      </c>
      <c r="G169" s="10">
        <v>3.7686972219505002</v>
      </c>
    </row>
    <row r="170" spans="1:7" x14ac:dyDescent="0.25">
      <c r="A170" s="8" t="s">
        <v>139</v>
      </c>
      <c r="B170" s="8" t="s">
        <v>8</v>
      </c>
      <c r="C170" s="9" t="s">
        <v>636</v>
      </c>
      <c r="D170" s="10">
        <v>7148.4827073430688</v>
      </c>
      <c r="E170" s="10">
        <v>529.55713333071822</v>
      </c>
      <c r="F170" s="10">
        <v>13.498982937651958</v>
      </c>
      <c r="G170" s="10">
        <v>3.7547788083797156</v>
      </c>
    </row>
    <row r="171" spans="1:7" x14ac:dyDescent="0.25">
      <c r="A171" s="8" t="s">
        <v>568</v>
      </c>
      <c r="B171" s="8" t="s">
        <v>569</v>
      </c>
      <c r="C171" s="9" t="s">
        <v>25</v>
      </c>
      <c r="D171" s="10">
        <v>15194.502737443769</v>
      </c>
      <c r="E171" s="10">
        <v>1131.0294329162255</v>
      </c>
      <c r="F171" s="10">
        <v>13.434223986785906</v>
      </c>
      <c r="G171" s="10">
        <v>3.7478410829485407</v>
      </c>
    </row>
    <row r="172" spans="1:7" x14ac:dyDescent="0.25">
      <c r="A172" s="8" t="s">
        <v>44</v>
      </c>
      <c r="B172" s="8" t="s">
        <v>45</v>
      </c>
      <c r="C172" s="9" t="s">
        <v>636</v>
      </c>
      <c r="D172" s="10">
        <v>1664.9469489476548</v>
      </c>
      <c r="E172" s="10">
        <v>124.21710534918083</v>
      </c>
      <c r="F172" s="10">
        <v>13.403523969323174</v>
      </c>
      <c r="G172" s="10">
        <v>3.7445404496510082</v>
      </c>
    </row>
    <row r="173" spans="1:7" x14ac:dyDescent="0.25">
      <c r="A173" s="8" t="s">
        <v>570</v>
      </c>
      <c r="B173" s="8" t="s">
        <v>571</v>
      </c>
      <c r="C173" s="9" t="s">
        <v>635</v>
      </c>
      <c r="D173" s="10">
        <v>5487.5555020069014</v>
      </c>
      <c r="E173" s="10">
        <v>411.87777036833643</v>
      </c>
      <c r="F173" s="10">
        <v>13.323262134539574</v>
      </c>
      <c r="G173" s="10">
        <v>3.7358754572607329</v>
      </c>
    </row>
    <row r="174" spans="1:7" x14ac:dyDescent="0.25">
      <c r="A174" s="8" t="s">
        <v>572</v>
      </c>
      <c r="B174" s="8" t="s">
        <v>560</v>
      </c>
      <c r="C174" s="9" t="s">
        <v>635</v>
      </c>
      <c r="D174" s="10">
        <v>5244.9290298508931</v>
      </c>
      <c r="E174" s="10">
        <v>424.95325514193439</v>
      </c>
      <c r="F174" s="10">
        <v>12.342366993045417</v>
      </c>
      <c r="G174" s="10">
        <v>3.6255471929128809</v>
      </c>
    </row>
    <row r="175" spans="1:7" x14ac:dyDescent="0.25">
      <c r="A175" s="8" t="s">
        <v>573</v>
      </c>
      <c r="B175" s="8" t="s">
        <v>8</v>
      </c>
      <c r="C175" s="9" t="s">
        <v>636</v>
      </c>
      <c r="D175" s="10">
        <v>7696.305901171615</v>
      </c>
      <c r="E175" s="10">
        <v>640.69875390630102</v>
      </c>
      <c r="F175" s="10">
        <v>12.012362837055516</v>
      </c>
      <c r="G175" s="10">
        <v>3.5864480525936044</v>
      </c>
    </row>
    <row r="176" spans="1:7" x14ac:dyDescent="0.25">
      <c r="A176" s="8" t="s">
        <v>574</v>
      </c>
      <c r="B176" s="8" t="s">
        <v>8</v>
      </c>
      <c r="C176" s="9" t="s">
        <v>636</v>
      </c>
      <c r="D176" s="10">
        <v>537.80041029665676</v>
      </c>
      <c r="E176" s="10">
        <v>45.764196707592937</v>
      </c>
      <c r="F176" s="10">
        <v>11.751553594022658</v>
      </c>
      <c r="G176" s="10">
        <v>3.554779593314044</v>
      </c>
    </row>
    <row r="177" spans="1:7" x14ac:dyDescent="0.25">
      <c r="A177" s="8" t="s">
        <v>575</v>
      </c>
      <c r="B177" s="8" t="s">
        <v>553</v>
      </c>
      <c r="C177" s="9" t="s">
        <v>635</v>
      </c>
      <c r="D177" s="10">
        <v>3032.9377494906371</v>
      </c>
      <c r="E177" s="10">
        <v>261.50969547195962</v>
      </c>
      <c r="F177" s="10">
        <v>11.597802307164999</v>
      </c>
      <c r="G177" s="10">
        <v>3.5357795467111166</v>
      </c>
    </row>
    <row r="178" spans="1:7" x14ac:dyDescent="0.25">
      <c r="A178" s="8" t="s">
        <v>576</v>
      </c>
      <c r="B178" s="8" t="s">
        <v>491</v>
      </c>
      <c r="C178" s="9" t="s">
        <v>635</v>
      </c>
      <c r="D178" s="10">
        <v>6966.994728495888</v>
      </c>
      <c r="E178" s="10">
        <v>601.47229958550713</v>
      </c>
      <c r="F178" s="10">
        <v>11.58323456175324</v>
      </c>
      <c r="G178" s="10">
        <v>3.5339662700274168</v>
      </c>
    </row>
    <row r="179" spans="1:7" x14ac:dyDescent="0.25">
      <c r="A179" s="8" t="s">
        <v>577</v>
      </c>
      <c r="B179" s="8" t="s">
        <v>578</v>
      </c>
      <c r="C179" s="9" t="s">
        <v>635</v>
      </c>
      <c r="D179" s="10">
        <v>3133.9171806070281</v>
      </c>
      <c r="E179" s="10">
        <v>274.58518024555758</v>
      </c>
      <c r="F179" s="10">
        <v>11.413278669316679</v>
      </c>
      <c r="G179" s="10">
        <v>3.5126413861189403</v>
      </c>
    </row>
    <row r="180" spans="1:7" x14ac:dyDescent="0.25">
      <c r="A180" s="8" t="s">
        <v>126</v>
      </c>
      <c r="B180" s="8" t="s">
        <v>127</v>
      </c>
      <c r="C180" s="9" t="s">
        <v>636</v>
      </c>
      <c r="D180" s="10">
        <v>71.069437892740481</v>
      </c>
      <c r="E180" s="10">
        <v>6.5377423867989908</v>
      </c>
      <c r="F180" s="10">
        <v>10.870639081198107</v>
      </c>
      <c r="G180" s="10">
        <v>3.4423648532997499</v>
      </c>
    </row>
    <row r="181" spans="1:7" x14ac:dyDescent="0.25">
      <c r="A181" s="8" t="s">
        <v>579</v>
      </c>
      <c r="B181" s="8" t="s">
        <v>580</v>
      </c>
      <c r="C181" s="9" t="s">
        <v>636</v>
      </c>
      <c r="D181" s="10">
        <v>10921.433862713286</v>
      </c>
      <c r="E181" s="10">
        <v>1026.4255547274415</v>
      </c>
      <c r="F181" s="10">
        <v>10.640259113203468</v>
      </c>
      <c r="G181" s="10">
        <v>3.411461378882664</v>
      </c>
    </row>
    <row r="182" spans="1:7" x14ac:dyDescent="0.25">
      <c r="A182" s="8" t="s">
        <v>77</v>
      </c>
      <c r="B182" s="8" t="s">
        <v>8</v>
      </c>
      <c r="C182" s="9" t="s">
        <v>636</v>
      </c>
      <c r="D182" s="10">
        <v>331.94429041075807</v>
      </c>
      <c r="E182" s="10">
        <v>32.688711933994952</v>
      </c>
      <c r="F182" s="10">
        <v>10.154706954529974</v>
      </c>
      <c r="G182" s="10">
        <v>3.3440767016955744</v>
      </c>
    </row>
    <row r="183" spans="1:7" x14ac:dyDescent="0.25">
      <c r="A183" s="8" t="s">
        <v>581</v>
      </c>
      <c r="B183" s="8" t="s">
        <v>511</v>
      </c>
      <c r="C183" s="9" t="s">
        <v>635</v>
      </c>
      <c r="D183" s="10">
        <v>6022.9609430190276</v>
      </c>
      <c r="E183" s="10">
        <v>627.62326913270306</v>
      </c>
      <c r="F183" s="10">
        <v>9.5964589575242201</v>
      </c>
      <c r="G183" s="10">
        <v>3.2625021572051658</v>
      </c>
    </row>
    <row r="184" spans="1:7" x14ac:dyDescent="0.25">
      <c r="A184" s="8" t="s">
        <v>582</v>
      </c>
      <c r="B184" s="8" t="s">
        <v>345</v>
      </c>
      <c r="C184" s="9" t="s">
        <v>636</v>
      </c>
      <c r="D184" s="10">
        <v>2318.112660064518</v>
      </c>
      <c r="E184" s="10">
        <v>241.89646831156264</v>
      </c>
      <c r="F184" s="10">
        <v>9.5830777367069135</v>
      </c>
      <c r="G184" s="10">
        <v>3.2604890716594364</v>
      </c>
    </row>
    <row r="185" spans="1:7" x14ac:dyDescent="0.25">
      <c r="A185" s="8" t="s">
        <v>151</v>
      </c>
      <c r="B185" s="8" t="s">
        <v>8</v>
      </c>
      <c r="C185" s="9" t="s">
        <v>636</v>
      </c>
      <c r="D185" s="10">
        <v>6886.673934219808</v>
      </c>
      <c r="E185" s="10">
        <v>719.15166254788892</v>
      </c>
      <c r="F185" s="10">
        <v>9.5761079239129092</v>
      </c>
      <c r="G185" s="10">
        <v>3.2594394117234113</v>
      </c>
    </row>
    <row r="186" spans="1:7" x14ac:dyDescent="0.25">
      <c r="A186" s="8" t="s">
        <v>153</v>
      </c>
      <c r="B186" s="8" t="s">
        <v>154</v>
      </c>
      <c r="C186" s="9" t="s">
        <v>634</v>
      </c>
      <c r="D186" s="10">
        <v>183.76207850714499</v>
      </c>
      <c r="E186" s="10">
        <v>19.613227160396971</v>
      </c>
      <c r="F186" s="10">
        <v>9.3692933347655227</v>
      </c>
      <c r="G186" s="10">
        <v>3.2279402388262315</v>
      </c>
    </row>
    <row r="187" spans="1:7" x14ac:dyDescent="0.25">
      <c r="A187" s="8" t="s">
        <v>85</v>
      </c>
      <c r="B187" s="8" t="s">
        <v>86</v>
      </c>
      <c r="C187" s="9" t="s">
        <v>633</v>
      </c>
      <c r="D187" s="10">
        <v>4531.7540351210655</v>
      </c>
      <c r="E187" s="10">
        <v>496.86842139672331</v>
      </c>
      <c r="F187" s="10">
        <v>9.1206320224218995</v>
      </c>
      <c r="G187" s="10">
        <v>3.1891338007080581</v>
      </c>
    </row>
    <row r="188" spans="1:7" x14ac:dyDescent="0.25">
      <c r="A188" s="8" t="s">
        <v>583</v>
      </c>
      <c r="B188" s="8" t="s">
        <v>584</v>
      </c>
      <c r="C188" s="9" t="s">
        <v>635</v>
      </c>
      <c r="D188" s="10">
        <v>352.14563491115752</v>
      </c>
      <c r="E188" s="10">
        <v>39.226454320793941</v>
      </c>
      <c r="F188" s="10">
        <v>8.977248670790333</v>
      </c>
      <c r="G188" s="10">
        <v>3.1662733584184806</v>
      </c>
    </row>
    <row r="189" spans="1:7" x14ac:dyDescent="0.25">
      <c r="A189" s="8" t="s">
        <v>585</v>
      </c>
      <c r="B189" s="8" t="s">
        <v>586</v>
      </c>
      <c r="C189" s="9" t="s">
        <v>368</v>
      </c>
      <c r="D189" s="10">
        <v>724.49739447591764</v>
      </c>
      <c r="E189" s="10">
        <v>84.990651028386878</v>
      </c>
      <c r="F189" s="10">
        <v>8.5244363434038295</v>
      </c>
      <c r="G189" s="10">
        <v>3.0916044427631624</v>
      </c>
    </row>
    <row r="190" spans="1:7" x14ac:dyDescent="0.25">
      <c r="A190" s="8" t="s">
        <v>587</v>
      </c>
      <c r="B190" s="8" t="s">
        <v>588</v>
      </c>
      <c r="C190" s="9" t="s">
        <v>635</v>
      </c>
      <c r="D190" s="10">
        <v>3561.1521201341961</v>
      </c>
      <c r="E190" s="10">
        <v>431.49099752873337</v>
      </c>
      <c r="F190" s="10">
        <v>8.2531319089621036</v>
      </c>
      <c r="G190" s="10">
        <v>3.0449416990066451</v>
      </c>
    </row>
    <row r="191" spans="1:7" x14ac:dyDescent="0.25">
      <c r="A191" s="8" t="s">
        <v>589</v>
      </c>
      <c r="B191" s="8" t="s">
        <v>590</v>
      </c>
      <c r="C191" s="9" t="s">
        <v>2</v>
      </c>
      <c r="D191" s="10">
        <v>105.15887847101395</v>
      </c>
      <c r="E191" s="10">
        <v>13.075484773597982</v>
      </c>
      <c r="F191" s="10">
        <v>8.0424458665848775</v>
      </c>
      <c r="G191" s="10">
        <v>3.007634320182039</v>
      </c>
    </row>
    <row r="192" spans="1:7" x14ac:dyDescent="0.25">
      <c r="A192" s="8" t="s">
        <v>591</v>
      </c>
      <c r="B192" s="8" t="s">
        <v>8</v>
      </c>
      <c r="C192" s="9" t="s">
        <v>636</v>
      </c>
      <c r="D192" s="10">
        <v>46.065322847920022</v>
      </c>
      <c r="E192" s="10">
        <v>6.5377423867989908</v>
      </c>
      <c r="F192" s="10">
        <v>7.046059652172362</v>
      </c>
      <c r="G192" s="10">
        <v>2.8168166887881636</v>
      </c>
    </row>
    <row r="193" spans="1:7" x14ac:dyDescent="0.25">
      <c r="A193" s="8" t="s">
        <v>592</v>
      </c>
      <c r="B193" s="8" t="s">
        <v>593</v>
      </c>
      <c r="C193" s="9" t="s">
        <v>2</v>
      </c>
      <c r="D193" s="10">
        <v>1652.3363321120198</v>
      </c>
      <c r="E193" s="10">
        <v>235.35872592476366</v>
      </c>
      <c r="F193" s="10">
        <v>7.0205016857554705</v>
      </c>
      <c r="G193" s="10">
        <v>2.8115741293461047</v>
      </c>
    </row>
    <row r="194" spans="1:7" x14ac:dyDescent="0.25">
      <c r="A194" s="8" t="s">
        <v>594</v>
      </c>
      <c r="B194" s="8" t="s">
        <v>588</v>
      </c>
      <c r="C194" s="9" t="s">
        <v>635</v>
      </c>
      <c r="D194" s="10">
        <v>42.921114639681797</v>
      </c>
      <c r="E194" s="10">
        <v>6.5377423867989908</v>
      </c>
      <c r="F194" s="10">
        <v>6.5651278530566257</v>
      </c>
      <c r="G194" s="10">
        <v>2.7148231072605347</v>
      </c>
    </row>
    <row r="195" spans="1:7" x14ac:dyDescent="0.25">
      <c r="A195" s="8" t="s">
        <v>595</v>
      </c>
      <c r="B195" s="8" t="s">
        <v>596</v>
      </c>
      <c r="C195" s="9" t="s">
        <v>636</v>
      </c>
      <c r="D195" s="10">
        <v>456.85933693559173</v>
      </c>
      <c r="E195" s="10">
        <v>71.9151662547889</v>
      </c>
      <c r="F195" s="10">
        <v>6.3527536780905702</v>
      </c>
      <c r="G195" s="10">
        <v>2.6673820811115294</v>
      </c>
    </row>
    <row r="196" spans="1:7" x14ac:dyDescent="0.25">
      <c r="A196" s="8" t="s">
        <v>597</v>
      </c>
      <c r="B196" s="8" t="s">
        <v>515</v>
      </c>
      <c r="C196" s="9" t="s">
        <v>25</v>
      </c>
      <c r="D196" s="10">
        <v>200.81778695099698</v>
      </c>
      <c r="E196" s="10">
        <v>32.688711933994952</v>
      </c>
      <c r="F196" s="10">
        <v>6.1433374112902657</v>
      </c>
      <c r="G196" s="10">
        <v>2.6190226227983633</v>
      </c>
    </row>
    <row r="197" spans="1:7" x14ac:dyDescent="0.25">
      <c r="A197" s="8" t="s">
        <v>598</v>
      </c>
      <c r="B197" s="8" t="s">
        <v>599</v>
      </c>
      <c r="C197" s="9" t="s">
        <v>635</v>
      </c>
      <c r="D197" s="10">
        <v>769.0121430664808</v>
      </c>
      <c r="E197" s="10">
        <v>130.75484773597981</v>
      </c>
      <c r="F197" s="10">
        <v>5.8813279689582867</v>
      </c>
      <c r="G197" s="10">
        <v>2.5561419438235506</v>
      </c>
    </row>
    <row r="198" spans="1:7" x14ac:dyDescent="0.25">
      <c r="A198" s="8" t="s">
        <v>600</v>
      </c>
      <c r="B198" s="8" t="s">
        <v>601</v>
      </c>
      <c r="C198" s="9" t="s">
        <v>635</v>
      </c>
      <c r="D198" s="10">
        <v>76.309294824186964</v>
      </c>
      <c r="E198" s="10">
        <v>13.075484773597982</v>
      </c>
      <c r="F198" s="10">
        <v>5.8360585588591229</v>
      </c>
      <c r="G198" s="10">
        <v>2.5449943592927826</v>
      </c>
    </row>
    <row r="199" spans="1:7" x14ac:dyDescent="0.25">
      <c r="A199" s="8" t="s">
        <v>602</v>
      </c>
      <c r="B199" s="8" t="s">
        <v>8</v>
      </c>
      <c r="C199" s="9" t="s">
        <v>636</v>
      </c>
      <c r="D199" s="10">
        <v>37.534124068164857</v>
      </c>
      <c r="E199" s="10">
        <v>6.5377423867989908</v>
      </c>
      <c r="F199" s="10">
        <v>5.7411445492185305</v>
      </c>
      <c r="G199" s="10">
        <v>2.5213383799107727</v>
      </c>
    </row>
    <row r="200" spans="1:7" x14ac:dyDescent="0.25">
      <c r="A200" s="8" t="s">
        <v>259</v>
      </c>
      <c r="B200" s="8" t="s">
        <v>8</v>
      </c>
      <c r="C200" s="9" t="s">
        <v>636</v>
      </c>
      <c r="D200" s="10">
        <v>37.104673530960916</v>
      </c>
      <c r="E200" s="10">
        <v>6.5377423867989908</v>
      </c>
      <c r="F200" s="10">
        <v>5.6754566539488902</v>
      </c>
      <c r="G200" s="10">
        <v>2.5047364780215871</v>
      </c>
    </row>
    <row r="201" spans="1:7" x14ac:dyDescent="0.25">
      <c r="A201" s="8" t="s">
        <v>603</v>
      </c>
      <c r="B201" s="8" t="s">
        <v>548</v>
      </c>
      <c r="C201" s="9" t="s">
        <v>635</v>
      </c>
      <c r="D201" s="10">
        <v>220.00164296218574</v>
      </c>
      <c r="E201" s="10">
        <v>39.226454320793941</v>
      </c>
      <c r="F201" s="10">
        <v>5.6085018840351477</v>
      </c>
      <c r="G201" s="10">
        <v>2.4876154565544333</v>
      </c>
    </row>
    <row r="202" spans="1:7" x14ac:dyDescent="0.25">
      <c r="A202" s="8" t="s">
        <v>55</v>
      </c>
      <c r="B202" s="8" t="s">
        <v>8</v>
      </c>
      <c r="C202" s="9" t="s">
        <v>636</v>
      </c>
      <c r="D202" s="10">
        <v>252.08239332080962</v>
      </c>
      <c r="E202" s="10">
        <v>45.764196707592937</v>
      </c>
      <c r="F202" s="10">
        <v>5.5082883882236642</v>
      </c>
      <c r="G202" s="10">
        <v>2.4616040942166246</v>
      </c>
    </row>
    <row r="203" spans="1:7" x14ac:dyDescent="0.25">
      <c r="A203" s="8" t="s">
        <v>12</v>
      </c>
      <c r="B203" s="8" t="s">
        <v>8</v>
      </c>
      <c r="C203" s="9" t="s">
        <v>636</v>
      </c>
      <c r="D203" s="10">
        <v>107.88462429676345</v>
      </c>
      <c r="E203" s="10">
        <v>19.613227160396971</v>
      </c>
      <c r="F203" s="10">
        <v>5.5006054543949316</v>
      </c>
      <c r="G203" s="10">
        <v>2.4595904255425274</v>
      </c>
    </row>
    <row r="204" spans="1:7" x14ac:dyDescent="0.25">
      <c r="A204" s="8" t="s">
        <v>604</v>
      </c>
      <c r="B204" s="8" t="s">
        <v>8</v>
      </c>
      <c r="C204" s="9" t="s">
        <v>636</v>
      </c>
      <c r="D204" s="10">
        <v>210.95836108513831</v>
      </c>
      <c r="E204" s="10">
        <v>39.226454320793941</v>
      </c>
      <c r="F204" s="10">
        <v>5.3779614991435851</v>
      </c>
      <c r="G204" s="10">
        <v>2.4270594269858989</v>
      </c>
    </row>
    <row r="205" spans="1:7" x14ac:dyDescent="0.25">
      <c r="A205" s="8" t="s">
        <v>605</v>
      </c>
      <c r="B205" s="8" t="s">
        <v>606</v>
      </c>
      <c r="C205" s="9" t="s">
        <v>632</v>
      </c>
      <c r="D205" s="10">
        <v>70.228695202852265</v>
      </c>
      <c r="E205" s="10">
        <v>13.075484773597982</v>
      </c>
      <c r="F205" s="10">
        <v>5.3710203804191199</v>
      </c>
      <c r="G205" s="10">
        <v>2.4251961958322683</v>
      </c>
    </row>
    <row r="206" spans="1:7" x14ac:dyDescent="0.25">
      <c r="A206" s="8" t="s">
        <v>607</v>
      </c>
      <c r="B206" s="8" t="s">
        <v>8</v>
      </c>
      <c r="C206" s="9" t="s">
        <v>636</v>
      </c>
      <c r="D206" s="10">
        <v>34.538958462452477</v>
      </c>
      <c r="E206" s="10">
        <v>6.5377423867989908</v>
      </c>
      <c r="F206" s="10">
        <v>5.2830100084999563</v>
      </c>
      <c r="G206" s="10">
        <v>2.4013601430342444</v>
      </c>
    </row>
    <row r="207" spans="1:7" x14ac:dyDescent="0.25">
      <c r="A207" s="8" t="s">
        <v>608</v>
      </c>
      <c r="B207" s="8" t="s">
        <v>8</v>
      </c>
      <c r="C207" s="9" t="s">
        <v>636</v>
      </c>
      <c r="D207" s="10">
        <v>268.61165130334695</v>
      </c>
      <c r="E207" s="10">
        <v>52.301939094391926</v>
      </c>
      <c r="F207" s="10">
        <v>5.1357876200072932</v>
      </c>
      <c r="G207" s="10">
        <v>2.3605855439910886</v>
      </c>
    </row>
    <row r="208" spans="1:7" x14ac:dyDescent="0.25">
      <c r="A208" s="8" t="s">
        <v>182</v>
      </c>
      <c r="B208" s="8" t="s">
        <v>183</v>
      </c>
      <c r="C208" s="9" t="s">
        <v>636</v>
      </c>
      <c r="D208" s="10">
        <v>33.557771248152179</v>
      </c>
      <c r="E208" s="10">
        <v>6.5377423867989908</v>
      </c>
      <c r="F208" s="10">
        <v>5.1329295745750283</v>
      </c>
      <c r="G208" s="10">
        <v>2.3597824664498335</v>
      </c>
    </row>
    <row r="209" spans="1:7" x14ac:dyDescent="0.25">
      <c r="A209" s="8" t="s">
        <v>609</v>
      </c>
      <c r="B209" s="8" t="s">
        <v>508</v>
      </c>
      <c r="C209" s="9" t="s">
        <v>25</v>
      </c>
      <c r="D209" s="10">
        <v>33.551082132493811</v>
      </c>
      <c r="E209" s="10">
        <v>6.5377423867989908</v>
      </c>
      <c r="F209" s="10">
        <v>5.1319064208221423</v>
      </c>
      <c r="G209" s="10">
        <v>2.3594948634426536</v>
      </c>
    </row>
    <row r="210" spans="1:7" x14ac:dyDescent="0.25">
      <c r="A210" s="8" t="s">
        <v>610</v>
      </c>
      <c r="B210" s="8" t="s">
        <v>8</v>
      </c>
      <c r="C210" s="9" t="s">
        <v>636</v>
      </c>
      <c r="D210" s="10">
        <v>199.97083625959647</v>
      </c>
      <c r="E210" s="10">
        <v>39.226454320793941</v>
      </c>
      <c r="F210" s="10">
        <v>5.0978565287660302</v>
      </c>
      <c r="G210" s="10">
        <v>2.34989077152599</v>
      </c>
    </row>
    <row r="211" spans="1:7" x14ac:dyDescent="0.25">
      <c r="A211" s="8" t="s">
        <v>611</v>
      </c>
      <c r="B211" s="8" t="s">
        <v>8</v>
      </c>
      <c r="C211" s="9" t="s">
        <v>636</v>
      </c>
      <c r="D211" s="10">
        <v>158.18664055239918</v>
      </c>
      <c r="E211" s="10">
        <v>32.688711933994952</v>
      </c>
      <c r="F211" s="10">
        <v>4.8391824331229047</v>
      </c>
      <c r="G211" s="10">
        <v>2.2747633286341218</v>
      </c>
    </row>
    <row r="212" spans="1:7" x14ac:dyDescent="0.25">
      <c r="A212" s="8" t="s">
        <v>612</v>
      </c>
      <c r="B212" s="8" t="s">
        <v>8</v>
      </c>
      <c r="C212" s="9" t="s">
        <v>636</v>
      </c>
      <c r="D212" s="10">
        <v>31.543792856740097</v>
      </c>
      <c r="E212" s="10">
        <v>6.5377423867989908</v>
      </c>
      <c r="F212" s="10">
        <v>4.824875467781359</v>
      </c>
      <c r="G212" s="10">
        <v>2.2704917062495631</v>
      </c>
    </row>
    <row r="213" spans="1:7" x14ac:dyDescent="0.25">
      <c r="A213" s="8" t="s">
        <v>149</v>
      </c>
      <c r="B213" s="8" t="s">
        <v>8</v>
      </c>
      <c r="C213" s="9" t="s">
        <v>636</v>
      </c>
      <c r="D213" s="10">
        <v>31.40812848553097</v>
      </c>
      <c r="E213" s="10">
        <v>6.5377423867989908</v>
      </c>
      <c r="F213" s="10">
        <v>4.8041245168899742</v>
      </c>
      <c r="G213" s="10">
        <v>2.2642735443765263</v>
      </c>
    </row>
    <row r="214" spans="1:7" x14ac:dyDescent="0.25">
      <c r="A214" s="8" t="s">
        <v>613</v>
      </c>
      <c r="B214" s="8" t="s">
        <v>614</v>
      </c>
      <c r="C214" s="9" t="s">
        <v>635</v>
      </c>
      <c r="D214" s="10">
        <v>30.99205617964374</v>
      </c>
      <c r="E214" s="10">
        <v>6.5377423867989908</v>
      </c>
      <c r="F214" s="10">
        <v>4.7404829291260926</v>
      </c>
      <c r="G214" s="10">
        <v>2.2450340388630954</v>
      </c>
    </row>
    <row r="215" spans="1:7" x14ac:dyDescent="0.25">
      <c r="A215" s="8" t="s">
        <v>615</v>
      </c>
      <c r="B215" s="8" t="s">
        <v>45</v>
      </c>
      <c r="C215" s="9" t="s">
        <v>636</v>
      </c>
      <c r="D215" s="10">
        <v>13144.105510064264</v>
      </c>
      <c r="E215" s="10">
        <v>2778.5405143895709</v>
      </c>
      <c r="F215" s="10">
        <v>4.7305790367257821</v>
      </c>
      <c r="G215" s="10">
        <v>2.242016784470509</v>
      </c>
    </row>
    <row r="216" spans="1:7" x14ac:dyDescent="0.25">
      <c r="A216" s="8" t="s">
        <v>133</v>
      </c>
      <c r="B216" s="8" t="s">
        <v>134</v>
      </c>
      <c r="C216" s="9" t="s">
        <v>25</v>
      </c>
      <c r="D216" s="10">
        <v>30.420252155572303</v>
      </c>
      <c r="E216" s="10">
        <v>6.5377423867989908</v>
      </c>
      <c r="F216" s="10">
        <v>4.6530209292121674</v>
      </c>
      <c r="G216" s="10">
        <v>2.2181676763284925</v>
      </c>
    </row>
    <row r="217" spans="1:7" x14ac:dyDescent="0.25">
      <c r="A217" s="8" t="s">
        <v>616</v>
      </c>
      <c r="B217" s="8" t="s">
        <v>8</v>
      </c>
      <c r="C217" s="9" t="s">
        <v>636</v>
      </c>
      <c r="D217" s="10">
        <v>30.004179849685084</v>
      </c>
      <c r="E217" s="10">
        <v>6.5377423867989908</v>
      </c>
      <c r="F217" s="10">
        <v>4.5893793414482857</v>
      </c>
      <c r="G217" s="10">
        <v>2.1982990596174288</v>
      </c>
    </row>
    <row r="218" spans="1:7" x14ac:dyDescent="0.25">
      <c r="A218" s="8" t="s">
        <v>103</v>
      </c>
      <c r="B218" s="8" t="s">
        <v>104</v>
      </c>
      <c r="C218" s="9" t="s">
        <v>636</v>
      </c>
      <c r="D218" s="10">
        <v>59.395939867202493</v>
      </c>
      <c r="E218" s="10">
        <v>13.075484773597982</v>
      </c>
      <c r="F218" s="10">
        <v>4.542542085103876</v>
      </c>
      <c r="G218" s="10">
        <v>2.18349988059905</v>
      </c>
    </row>
    <row r="219" spans="1:7" x14ac:dyDescent="0.25">
      <c r="A219" s="8" t="s">
        <v>617</v>
      </c>
      <c r="B219" s="8" t="s">
        <v>8</v>
      </c>
      <c r="C219" s="9" t="s">
        <v>636</v>
      </c>
      <c r="D219" s="10">
        <v>28.851492609282374</v>
      </c>
      <c r="E219" s="10">
        <v>6.5377423867989908</v>
      </c>
      <c r="F219" s="10">
        <v>4.4130666065307373</v>
      </c>
      <c r="G219" s="10">
        <v>2.1417815221125434</v>
      </c>
    </row>
    <row r="220" spans="1:7" x14ac:dyDescent="0.25">
      <c r="A220" s="8" t="s">
        <v>618</v>
      </c>
      <c r="B220" s="8" t="s">
        <v>8</v>
      </c>
      <c r="C220" s="9" t="s">
        <v>636</v>
      </c>
      <c r="D220" s="10">
        <v>56.995035709138101</v>
      </c>
      <c r="E220" s="10">
        <v>13.075484773597982</v>
      </c>
      <c r="F220" s="10">
        <v>4.3589233359992852</v>
      </c>
      <c r="G220" s="10">
        <v>2.1239718300405519</v>
      </c>
    </row>
    <row r="221" spans="1:7" x14ac:dyDescent="0.25">
      <c r="A221" s="8" t="s">
        <v>619</v>
      </c>
      <c r="B221" s="8" t="s">
        <v>8</v>
      </c>
      <c r="C221" s="9" t="s">
        <v>636</v>
      </c>
      <c r="D221" s="10">
        <v>27.870305394982068</v>
      </c>
      <c r="E221" s="10">
        <v>6.5377423867989908</v>
      </c>
      <c r="F221" s="10">
        <v>4.2629861726058156</v>
      </c>
      <c r="G221" s="10">
        <v>2.0918643757932003</v>
      </c>
    </row>
    <row r="222" spans="1:7" x14ac:dyDescent="0.25">
      <c r="A222" s="8" t="s">
        <v>620</v>
      </c>
      <c r="B222" s="8" t="s">
        <v>303</v>
      </c>
      <c r="C222" s="9" t="s">
        <v>25</v>
      </c>
      <c r="D222" s="10">
        <v>27.723171754911618</v>
      </c>
      <c r="E222" s="10">
        <v>6.5377423867989908</v>
      </c>
      <c r="F222" s="10">
        <v>4.2404809052878889</v>
      </c>
      <c r="G222" s="10">
        <v>2.084227887508098</v>
      </c>
    </row>
    <row r="223" spans="1:7" x14ac:dyDescent="0.25">
      <c r="A223" s="8" t="s">
        <v>621</v>
      </c>
      <c r="B223" s="8" t="s">
        <v>498</v>
      </c>
      <c r="C223" s="9" t="s">
        <v>635</v>
      </c>
      <c r="D223" s="10">
        <v>83.14753895530437</v>
      </c>
      <c r="E223" s="10">
        <v>19.613227160396971</v>
      </c>
      <c r="F223" s="10">
        <v>4.2393604211752658</v>
      </c>
      <c r="G223" s="10">
        <v>2.0838466263925062</v>
      </c>
    </row>
    <row r="224" spans="1:7" x14ac:dyDescent="0.25">
      <c r="A224" s="8" t="s">
        <v>341</v>
      </c>
      <c r="B224" s="8" t="s">
        <v>8</v>
      </c>
      <c r="C224" s="9" t="s">
        <v>636</v>
      </c>
      <c r="D224" s="10">
        <v>83.016173623152142</v>
      </c>
      <c r="E224" s="10">
        <v>19.613227160396971</v>
      </c>
      <c r="F224" s="10">
        <v>4.2326626283501518</v>
      </c>
      <c r="G224" s="10">
        <v>2.0815655007510041</v>
      </c>
    </row>
    <row r="225" spans="1:7" x14ac:dyDescent="0.25">
      <c r="A225" s="8" t="s">
        <v>622</v>
      </c>
      <c r="B225" s="8" t="s">
        <v>8</v>
      </c>
      <c r="C225" s="9" t="s">
        <v>636</v>
      </c>
      <c r="D225" s="10">
        <v>273.45407542757198</v>
      </c>
      <c r="E225" s="10">
        <v>65.377423867989904</v>
      </c>
      <c r="F225" s="10">
        <v>4.182698846925164</v>
      </c>
      <c r="G225" s="10">
        <v>2.0644341281066989</v>
      </c>
    </row>
    <row r="226" spans="1:7" x14ac:dyDescent="0.25">
      <c r="A226" s="8" t="s">
        <v>623</v>
      </c>
      <c r="B226" s="8" t="s">
        <v>624</v>
      </c>
      <c r="C226" s="9" t="s">
        <v>635</v>
      </c>
      <c r="D226" s="10">
        <v>54.43410079383262</v>
      </c>
      <c r="E226" s="10">
        <v>13.075484773597982</v>
      </c>
      <c r="F226" s="10">
        <v>4.1630655946116386</v>
      </c>
      <c r="G226" s="10">
        <v>2.0576462902281629</v>
      </c>
    </row>
    <row r="227" spans="1:7" x14ac:dyDescent="0.25">
      <c r="A227" s="8" t="s">
        <v>297</v>
      </c>
      <c r="B227" s="8" t="s">
        <v>8</v>
      </c>
      <c r="C227" s="9" t="s">
        <v>636</v>
      </c>
      <c r="D227" s="10">
        <v>26.301545848692133</v>
      </c>
      <c r="E227" s="10">
        <v>6.5377423867989908</v>
      </c>
      <c r="F227" s="10">
        <v>4.0230318499243847</v>
      </c>
      <c r="G227" s="10">
        <v>2.0082831596752193</v>
      </c>
    </row>
  </sheetData>
  <sortState xmlns:xlrd2="http://schemas.microsoft.com/office/spreadsheetml/2017/richdata2" ref="A2:G227">
    <sortCondition descending="1" ref="F2:F227"/>
  </sortState>
  <mergeCells count="1">
    <mergeCell ref="A1:G1"/>
  </mergeCells>
  <conditionalFormatting sqref="A3:A1048576">
    <cfRule type="duplicateValues" dxfId="2" priority="5"/>
  </conditionalFormatting>
  <conditionalFormatting sqref="A2">
    <cfRule type="duplicateValues" dxfId="1" priority="1"/>
    <cfRule type="duplicateValues" dxfId="0" priority="2"/>
  </conditionalFormatting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EIF4E3 Solid RNAseq</vt:lpstr>
      <vt:lpstr>EIF4E4 Solid RNA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valdo Pompilio de Melo Neto</dc:creator>
  <cp:lastModifiedBy>Osvaldo Pompilio de Melo Neto</cp:lastModifiedBy>
  <dcterms:created xsi:type="dcterms:W3CDTF">2021-10-21T17:53:11Z</dcterms:created>
  <dcterms:modified xsi:type="dcterms:W3CDTF">2022-02-23T19:17:27Z</dcterms:modified>
</cp:coreProperties>
</file>